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329"/>
  <workbookPr filterPrivacy="1" defaultThemeVersion="164011"/>
  <bookViews>
    <workbookView xWindow="0" yWindow="0" windowWidth="22260" windowHeight="12648"/>
  </bookViews>
  <sheets>
    <sheet name="Sheet1" sheetId="1" r:id="rId1"/>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6" uniqueCount="92">
  <si>
    <t>X</t>
  </si>
  <si>
    <t>P&gt;X2</t>
  </si>
  <si>
    <t>B1031</t>
  </si>
  <si>
    <t>RB17</t>
  </si>
  <si>
    <t>1:1</t>
  </si>
  <si>
    <t>RB10</t>
  </si>
  <si>
    <t>B1033</t>
  </si>
  <si>
    <t>B960</t>
  </si>
  <si>
    <t>B1038</t>
  </si>
  <si>
    <t>7:1</t>
  </si>
  <si>
    <t>5:3</t>
  </si>
  <si>
    <t>RB14</t>
  </si>
  <si>
    <t>B1142</t>
  </si>
  <si>
    <t>RB7</t>
  </si>
  <si>
    <t>RB15</t>
  </si>
  <si>
    <t>B1149</t>
  </si>
  <si>
    <t>B1330</t>
  </si>
  <si>
    <t>B1167</t>
  </si>
  <si>
    <t>B1538</t>
  </si>
  <si>
    <t>1:3</t>
  </si>
  <si>
    <t>15:1</t>
  </si>
  <si>
    <t>B1546</t>
  </si>
  <si>
    <t>EB674 X37</t>
  </si>
  <si>
    <t>RB4</t>
  </si>
  <si>
    <t>1:1, 5:3</t>
  </si>
  <si>
    <t>B1281</t>
  </si>
  <si>
    <t>B1181</t>
  </si>
  <si>
    <t>1:7, 3:1, 13:3</t>
  </si>
  <si>
    <t>NS all R</t>
  </si>
  <si>
    <t>RB13</t>
  </si>
  <si>
    <t>7:1, 15:1</t>
  </si>
  <si>
    <t>RB5</t>
  </si>
  <si>
    <t>B1676P06</t>
  </si>
  <si>
    <t>3:1, 13:3</t>
  </si>
  <si>
    <t>B1714P06</t>
  </si>
  <si>
    <t>Fort Laramie</t>
  </si>
  <si>
    <t>NS no R</t>
  </si>
  <si>
    <t>Ogalala</t>
  </si>
  <si>
    <t>RB1</t>
  </si>
  <si>
    <t>RB2</t>
  </si>
  <si>
    <t>RB16</t>
  </si>
  <si>
    <t>B1419</t>
  </si>
  <si>
    <t>B1576</t>
  </si>
  <si>
    <t>B1579</t>
  </si>
  <si>
    <t>B1593</t>
  </si>
  <si>
    <t>B1665RB</t>
  </si>
  <si>
    <t>RB3</t>
  </si>
  <si>
    <t>RB8</t>
  </si>
  <si>
    <t>B1540</t>
  </si>
  <si>
    <t>NCF94-17</t>
  </si>
  <si>
    <t>almost NS all R</t>
  </si>
  <si>
    <t>B1566</t>
  </si>
  <si>
    <t>Northeaster</t>
  </si>
  <si>
    <t>B1278</t>
  </si>
  <si>
    <t>B1280</t>
  </si>
  <si>
    <t>B1410U</t>
  </si>
  <si>
    <t>B1543</t>
  </si>
  <si>
    <t>RB6</t>
  </si>
  <si>
    <t>B1678P06</t>
  </si>
  <si>
    <t>Tribute</t>
  </si>
  <si>
    <t>B1716P06</t>
  </si>
  <si>
    <t>VR 95,42,03</t>
  </si>
  <si>
    <t>B1591</t>
  </si>
  <si>
    <t>B1734P06</t>
  </si>
  <si>
    <t>RB x jb</t>
  </si>
  <si>
    <t>jb x jb</t>
  </si>
  <si>
    <t>jb x RB</t>
  </si>
  <si>
    <t>Observed # jb</t>
  </si>
  <si>
    <t>Observed # RB</t>
  </si>
  <si>
    <t>Type of cross (pheno-typically)</t>
  </si>
  <si>
    <t>Seed parent</t>
  </si>
  <si>
    <t>Pollen parent</t>
  </si>
  <si>
    <t>1jb exp</t>
  </si>
  <si>
    <t>1 RB exp</t>
  </si>
  <si>
    <t>3 jb exp</t>
  </si>
  <si>
    <t>5 jb exp</t>
  </si>
  <si>
    <t>3 RB exp</t>
  </si>
  <si>
    <t>1 jb exp</t>
  </si>
  <si>
    <t>13 jb exp</t>
  </si>
  <si>
    <t>7 jb exp</t>
  </si>
  <si>
    <t>15 jb exp</t>
  </si>
  <si>
    <t>15 RB exp</t>
  </si>
  <si>
    <t>9 RB exp</t>
  </si>
  <si>
    <t>5 RB exp</t>
  </si>
  <si>
    <t>Total # seedlings</t>
  </si>
  <si>
    <t>Evaluation summer</t>
  </si>
  <si>
    <t>1:1, 7:9</t>
  </si>
  <si>
    <t>7:9</t>
  </si>
  <si>
    <t>7:9, 3:5</t>
  </si>
  <si>
    <t>Rest-fit segregation ratios (jb:RB)</t>
  </si>
  <si>
    <t>7:1, 3:1, 13:3</t>
  </si>
  <si>
    <t>Supplementary Table 6 Segregating strawberry breeding families planted 2008 and evaluated the summers of 2008 and 2009. Parental and progeny phenotypes were classified as once-fruiting (jb) or repeat fruiting (RB) for each summer. Segregation ratios were calculated and tested for Chi-square goodness of fit. Chi-test probabilities over 0.000001 were highlighted in light green. The best fitting ratio or ratios were determined for the year of planting and for the subsequent year. Differences in segregation ratio from one year to the next occurred for several fami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m/d;@"/>
  </numFmts>
  <fonts count="5" x14ac:knownFonts="1">
    <font>
      <sz val="11"/>
      <color theme="1"/>
      <name val="Calibri"/>
      <family val="2"/>
      <scheme val="minor"/>
    </font>
    <font>
      <sz val="10"/>
      <name val="Arial"/>
      <family val="2"/>
    </font>
    <font>
      <sz val="11"/>
      <name val="Calibri"/>
      <family val="2"/>
      <scheme val="minor"/>
    </font>
    <font>
      <sz val="10"/>
      <color rgb="FFC00000"/>
      <name val="Arial"/>
      <family val="2"/>
    </font>
    <font>
      <sz val="10"/>
      <color rgb="FFFF0000"/>
      <name val="Arial"/>
      <family val="2"/>
    </font>
  </fonts>
  <fills count="11">
    <fill>
      <patternFill patternType="none"/>
    </fill>
    <fill>
      <patternFill patternType="gray125"/>
    </fill>
    <fill>
      <patternFill patternType="solid">
        <fgColor indexed="46"/>
        <bgColor indexed="64"/>
      </patternFill>
    </fill>
    <fill>
      <patternFill patternType="solid">
        <fgColor indexed="10"/>
        <bgColor indexed="64"/>
      </patternFill>
    </fill>
    <fill>
      <patternFill patternType="solid">
        <fgColor rgb="FFC00000"/>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rgb="FFFFCCFF"/>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5">
    <xf numFmtId="0" fontId="0" fillId="0" borderId="0" xfId="0"/>
    <xf numFmtId="0" fontId="1" fillId="0" borderId="1" xfId="0" applyFont="1" applyFill="1" applyBorder="1" applyAlignment="1">
      <alignment horizontal="center" wrapText="1"/>
    </xf>
    <xf numFmtId="49" fontId="1" fillId="0" borderId="1" xfId="0" applyNumberFormat="1" applyFont="1" applyFill="1" applyBorder="1" applyAlignment="1">
      <alignment horizontal="center" wrapText="1"/>
    </xf>
    <xf numFmtId="0" fontId="1" fillId="0" borderId="0" xfId="0" applyFont="1" applyFill="1" applyBorder="1" applyAlignment="1">
      <alignment horizontal="center" wrapText="1"/>
    </xf>
    <xf numFmtId="0" fontId="1" fillId="0" borderId="0" xfId="0" applyFont="1" applyAlignment="1">
      <alignment horizontal="center" vertical="top"/>
    </xf>
    <xf numFmtId="164" fontId="1" fillId="0" borderId="0" xfId="0" applyNumberFormat="1" applyFont="1" applyAlignment="1">
      <alignment horizontal="center" vertical="top"/>
    </xf>
    <xf numFmtId="49" fontId="1" fillId="0" borderId="0" xfId="0" applyNumberFormat="1" applyFont="1" applyAlignment="1">
      <alignment horizontal="center" vertical="top"/>
    </xf>
    <xf numFmtId="0" fontId="1" fillId="0" borderId="0" xfId="0" applyFont="1" applyFill="1" applyBorder="1" applyAlignment="1">
      <alignment horizontal="center" vertical="top"/>
    </xf>
    <xf numFmtId="0" fontId="1" fillId="2" borderId="0" xfId="0" applyFont="1" applyFill="1" applyAlignment="1">
      <alignment horizontal="center" vertical="top"/>
    </xf>
    <xf numFmtId="1" fontId="1" fillId="0" borderId="0" xfId="0" applyNumberFormat="1" applyFont="1" applyAlignment="1">
      <alignment horizontal="center" vertical="top"/>
    </xf>
    <xf numFmtId="164" fontId="1" fillId="0" borderId="0" xfId="0" applyNumberFormat="1" applyFont="1" applyFill="1" applyAlignment="1">
      <alignment horizontal="center" vertical="top"/>
    </xf>
    <xf numFmtId="1" fontId="1" fillId="0" borderId="0" xfId="0" applyNumberFormat="1" applyFont="1" applyFill="1" applyAlignment="1">
      <alignment horizontal="center" vertical="top"/>
    </xf>
    <xf numFmtId="2" fontId="1" fillId="0" borderId="0" xfId="0" applyNumberFormat="1" applyFont="1" applyFill="1" applyAlignment="1">
      <alignment horizontal="center" vertical="top"/>
    </xf>
    <xf numFmtId="0" fontId="1" fillId="0" borderId="0" xfId="0" applyFont="1" applyFill="1" applyBorder="1" applyAlignment="1">
      <alignment vertical="top"/>
    </xf>
    <xf numFmtId="0" fontId="1" fillId="0" borderId="0" xfId="0" applyFont="1" applyFill="1" applyAlignment="1">
      <alignment horizontal="center" vertical="top"/>
    </xf>
    <xf numFmtId="1" fontId="1" fillId="0" borderId="0" xfId="0" applyNumberFormat="1" applyFont="1" applyFill="1" applyBorder="1" applyAlignment="1">
      <alignment vertical="top"/>
    </xf>
    <xf numFmtId="164" fontId="1" fillId="0" borderId="0" xfId="0" applyNumberFormat="1" applyFont="1" applyFill="1" applyBorder="1" applyAlignment="1">
      <alignment vertical="top"/>
    </xf>
    <xf numFmtId="0" fontId="1" fillId="0" borderId="0" xfId="0" applyFont="1" applyBorder="1" applyAlignment="1">
      <alignment horizontal="center" vertical="top"/>
    </xf>
    <xf numFmtId="1" fontId="1" fillId="0" borderId="1" xfId="0" applyNumberFormat="1" applyFont="1" applyBorder="1" applyAlignment="1">
      <alignment horizontal="center" wrapText="1"/>
    </xf>
    <xf numFmtId="1" fontId="1" fillId="0" borderId="1" xfId="0" applyNumberFormat="1" applyFont="1" applyFill="1" applyBorder="1" applyAlignment="1">
      <alignment horizontal="center" wrapText="1"/>
    </xf>
    <xf numFmtId="165" fontId="1" fillId="2" borderId="1" xfId="0" applyNumberFormat="1" applyFont="1" applyFill="1" applyBorder="1" applyAlignment="1">
      <alignment horizontal="center" textRotation="90" wrapText="1"/>
    </xf>
    <xf numFmtId="1" fontId="1" fillId="0" borderId="1" xfId="0" applyNumberFormat="1" applyFont="1" applyBorder="1" applyAlignment="1">
      <alignment textRotation="90"/>
    </xf>
    <xf numFmtId="164" fontId="1" fillId="0" borderId="1" xfId="0" applyNumberFormat="1" applyFont="1" applyFill="1" applyBorder="1" applyAlignment="1">
      <alignment textRotation="90"/>
    </xf>
    <xf numFmtId="164" fontId="1" fillId="3" borderId="0" xfId="0" applyNumberFormat="1" applyFont="1" applyFill="1" applyAlignment="1">
      <alignment horizontal="center" vertical="top"/>
    </xf>
    <xf numFmtId="0" fontId="2" fillId="0" borderId="0" xfId="0" applyFont="1" applyAlignment="1">
      <alignment horizontal="center"/>
    </xf>
    <xf numFmtId="49" fontId="2" fillId="0" borderId="0" xfId="0" applyNumberFormat="1" applyFont="1" applyAlignment="1">
      <alignment horizontal="center"/>
    </xf>
    <xf numFmtId="1" fontId="2" fillId="0" borderId="0" xfId="0" applyNumberFormat="1" applyFont="1" applyAlignment="1">
      <alignment horizontal="center"/>
    </xf>
    <xf numFmtId="1" fontId="3" fillId="0" borderId="0" xfId="0" applyNumberFormat="1" applyFont="1" applyAlignment="1">
      <alignment horizontal="center" vertical="top"/>
    </xf>
    <xf numFmtId="164" fontId="3" fillId="0" borderId="0" xfId="0" applyNumberFormat="1" applyFont="1" applyFill="1" applyAlignment="1">
      <alignment horizontal="center" vertical="top"/>
    </xf>
    <xf numFmtId="1" fontId="3" fillId="0" borderId="0" xfId="0" applyNumberFormat="1" applyFont="1" applyFill="1" applyAlignment="1">
      <alignment horizontal="center" vertical="top"/>
    </xf>
    <xf numFmtId="1" fontId="1" fillId="4" borderId="1" xfId="0" applyNumberFormat="1" applyFont="1" applyFill="1" applyBorder="1" applyAlignment="1">
      <alignment textRotation="90"/>
    </xf>
    <xf numFmtId="1" fontId="4" fillId="0" borderId="0" xfId="0" applyNumberFormat="1" applyFont="1" applyFill="1" applyAlignment="1">
      <alignment horizontal="center" vertical="top"/>
    </xf>
    <xf numFmtId="164" fontId="4" fillId="0" borderId="0" xfId="0" applyNumberFormat="1" applyFont="1" applyFill="1" applyAlignment="1">
      <alignment horizontal="center" vertical="top"/>
    </xf>
    <xf numFmtId="1" fontId="4" fillId="0" borderId="0" xfId="0" applyNumberFormat="1" applyFont="1" applyAlignment="1">
      <alignment horizontal="center" vertical="top"/>
    </xf>
    <xf numFmtId="1" fontId="1" fillId="5" borderId="1" xfId="0" applyNumberFormat="1" applyFont="1" applyFill="1" applyBorder="1" applyAlignment="1">
      <alignment textRotation="90"/>
    </xf>
    <xf numFmtId="0" fontId="1" fillId="6" borderId="0" xfId="0" applyFont="1" applyFill="1" applyBorder="1" applyAlignment="1">
      <alignment horizontal="center" vertical="top"/>
    </xf>
    <xf numFmtId="0" fontId="1" fillId="6" borderId="0" xfId="0" applyFont="1" applyFill="1" applyAlignment="1">
      <alignment horizontal="center" vertical="top"/>
    </xf>
    <xf numFmtId="0" fontId="1" fillId="7" borderId="0" xfId="0" applyFont="1" applyFill="1" applyAlignment="1">
      <alignment horizontal="center" vertical="top"/>
    </xf>
    <xf numFmtId="49" fontId="1" fillId="7" borderId="0" xfId="0" applyNumberFormat="1" applyFont="1" applyFill="1" applyAlignment="1">
      <alignment horizontal="center" vertical="top"/>
    </xf>
    <xf numFmtId="49" fontId="1" fillId="8" borderId="0" xfId="0" applyNumberFormat="1" applyFont="1" applyFill="1" applyAlignment="1">
      <alignment horizontal="center" vertical="top"/>
    </xf>
    <xf numFmtId="49" fontId="1" fillId="6" borderId="0" xfId="0" applyNumberFormat="1" applyFont="1" applyFill="1" applyAlignment="1">
      <alignment horizontal="center" vertical="top"/>
    </xf>
    <xf numFmtId="49" fontId="1" fillId="9" borderId="0" xfId="0" applyNumberFormat="1" applyFont="1" applyFill="1" applyAlignment="1">
      <alignment horizontal="center" vertical="top"/>
    </xf>
    <xf numFmtId="49" fontId="3" fillId="0" borderId="0" xfId="0" applyNumberFormat="1" applyFont="1" applyAlignment="1">
      <alignment horizontal="center" vertical="top"/>
    </xf>
    <xf numFmtId="49" fontId="1" fillId="10" borderId="0" xfId="0" applyNumberFormat="1" applyFont="1" applyFill="1" applyAlignment="1">
      <alignment horizontal="center" vertical="top"/>
    </xf>
    <xf numFmtId="0" fontId="1" fillId="0" borderId="2" xfId="0" applyFont="1" applyBorder="1" applyAlignment="1">
      <alignment horizontal="left" vertical="top"/>
    </xf>
  </cellXfs>
  <cellStyles count="1">
    <cellStyle name="Normal" xfId="0" builtinId="0"/>
  </cellStyles>
  <dxfs count="6">
    <dxf>
      <fill>
        <patternFill>
          <bgColor indexed="42"/>
        </patternFill>
      </fill>
    </dxf>
    <dxf>
      <fill>
        <patternFill>
          <bgColor indexed="42"/>
        </patternFill>
      </fill>
    </dxf>
    <dxf>
      <fill>
        <patternFill>
          <bgColor indexed="42"/>
        </patternFill>
      </fill>
    </dxf>
    <dxf>
      <fill>
        <patternFill>
          <bgColor indexed="42"/>
        </patternFill>
      </fill>
    </dxf>
    <dxf>
      <fill>
        <patternFill>
          <bgColor indexed="42"/>
        </patternFill>
      </fill>
    </dxf>
    <dxf>
      <fill>
        <patternFill>
          <bgColor indexed="42"/>
        </patternFill>
      </fill>
    </dxf>
  </dxfs>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207"/>
  <sheetViews>
    <sheetView tabSelected="1" zoomScale="80" zoomScaleNormal="80" workbookViewId="0">
      <pane xSplit="6" ySplit="2" topLeftCell="G3" activePane="bottomRight" state="frozen"/>
      <selection pane="topRight" activeCell="I1" sqref="I1"/>
      <selection pane="bottomLeft" activeCell="A3" sqref="A3"/>
      <selection pane="bottomRight" sqref="A1:AN1"/>
    </sheetView>
  </sheetViews>
  <sheetFormatPr defaultColWidth="9.109375" defaultRowHeight="14.4" x14ac:dyDescent="0.3"/>
  <cols>
    <col min="1" max="1" width="12.109375" style="4" bestFit="1" customWidth="1"/>
    <col min="2" max="2" width="2" style="4" bestFit="1" customWidth="1"/>
    <col min="3" max="3" width="11.33203125" style="4" bestFit="1" customWidth="1"/>
    <col min="4" max="5" width="9.77734375" style="24" customWidth="1"/>
    <col min="6" max="6" width="12.21875" style="25" customWidth="1"/>
    <col min="7" max="7" width="10.5546875" style="26" customWidth="1"/>
    <col min="8" max="9" width="9.44140625" style="4" customWidth="1"/>
    <col min="10" max="10" width="1.6640625" style="8" customWidth="1"/>
    <col min="11" max="11" width="5" style="9" customWidth="1"/>
    <col min="12" max="12" width="3.88671875" style="9" customWidth="1"/>
    <col min="13" max="13" width="7.44140625" style="5" customWidth="1"/>
    <col min="14" max="14" width="4.6640625" style="27" customWidth="1"/>
    <col min="15" max="15" width="3.88671875" style="27" customWidth="1"/>
    <col min="16" max="16" width="7.44140625" style="28" customWidth="1"/>
    <col min="17" max="18" width="3.88671875" style="27" customWidth="1"/>
    <col min="19" max="19" width="7.44140625" style="28" customWidth="1"/>
    <col min="20" max="21" width="3.88671875" style="9" customWidth="1"/>
    <col min="22" max="22" width="7.44140625" style="10" customWidth="1"/>
    <col min="23" max="24" width="3.88671875" style="10" customWidth="1"/>
    <col min="25" max="25" width="7.44140625" style="10" customWidth="1"/>
    <col min="26" max="27" width="3.88671875" style="9" customWidth="1"/>
    <col min="28" max="28" width="7.44140625" style="5" customWidth="1"/>
    <col min="29" max="30" width="3.88671875" style="33" customWidth="1"/>
    <col min="31" max="31" width="7.44140625" style="32" customWidth="1"/>
    <col min="32" max="33" width="3.88671875" style="32" customWidth="1"/>
    <col min="34" max="34" width="7.44140625" style="32" customWidth="1"/>
    <col min="35" max="36" width="3.88671875" style="9" customWidth="1"/>
    <col min="37" max="37" width="7.44140625" style="10" customWidth="1"/>
    <col min="38" max="39" width="3.88671875" style="4" customWidth="1"/>
    <col min="40" max="40" width="7.44140625" style="14" customWidth="1"/>
    <col min="41" max="230" width="9.109375" style="4"/>
    <col min="231" max="231" width="5.5546875" style="4" bestFit="1" customWidth="1"/>
    <col min="232" max="232" width="7" style="4" bestFit="1" customWidth="1"/>
    <col min="233" max="233" width="12.109375" style="4" bestFit="1" customWidth="1"/>
    <col min="234" max="234" width="2" style="4" bestFit="1" customWidth="1"/>
    <col min="235" max="235" width="11.33203125" style="4" bestFit="1" customWidth="1"/>
    <col min="236" max="236" width="11.88671875" style="4" customWidth="1"/>
    <col min="237" max="237" width="12.44140625" style="4" customWidth="1"/>
    <col min="238" max="238" width="23.33203125" style="4" customWidth="1"/>
    <col min="239" max="239" width="29.44140625" style="4" customWidth="1"/>
    <col min="240" max="243" width="4.6640625" style="4" customWidth="1"/>
    <col min="244" max="249" width="1.88671875" style="4" customWidth="1"/>
    <col min="250" max="250" width="2.44140625" style="4" customWidth="1"/>
    <col min="251" max="254" width="4.6640625" style="4" customWidth="1"/>
    <col min="255" max="260" width="1.88671875" style="4" customWidth="1"/>
    <col min="261" max="261" width="2.44140625" style="4" customWidth="1"/>
    <col min="262" max="263" width="5.88671875" style="4" customWidth="1"/>
    <col min="264" max="264" width="1.6640625" style="4" customWidth="1"/>
    <col min="265" max="266" width="3.88671875" style="4" customWidth="1"/>
    <col min="267" max="267" width="7.44140625" style="4" customWidth="1"/>
    <col min="268" max="269" width="3.88671875" style="4" customWidth="1"/>
    <col min="270" max="270" width="7.44140625" style="4" customWidth="1"/>
    <col min="271" max="272" width="3.88671875" style="4" customWidth="1"/>
    <col min="273" max="273" width="7.44140625" style="4" customWidth="1"/>
    <col min="274" max="275" width="3.88671875" style="4" customWidth="1"/>
    <col min="276" max="276" width="7.44140625" style="4" customWidth="1"/>
    <col min="277" max="278" width="3.88671875" style="4" customWidth="1"/>
    <col min="279" max="279" width="7.44140625" style="4" customWidth="1"/>
    <col min="280" max="281" width="3.88671875" style="4" customWidth="1"/>
    <col min="282" max="282" width="7.44140625" style="4" customWidth="1"/>
    <col min="283" max="284" width="3.88671875" style="4" customWidth="1"/>
    <col min="285" max="285" width="7.44140625" style="4" customWidth="1"/>
    <col min="286" max="287" width="3.88671875" style="4" customWidth="1"/>
    <col min="288" max="288" width="7.44140625" style="4" customWidth="1"/>
    <col min="289" max="290" width="3.88671875" style="4" customWidth="1"/>
    <col min="291" max="291" width="7.44140625" style="4" customWidth="1"/>
    <col min="292" max="292" width="5.44140625" style="4" customWidth="1"/>
    <col min="293" max="293" width="27.109375" style="4" customWidth="1"/>
    <col min="294" max="294" width="2.44140625" style="4" customWidth="1"/>
    <col min="295" max="295" width="27.109375" style="4" customWidth="1"/>
    <col min="296" max="296" width="55" style="4" customWidth="1"/>
    <col min="297" max="486" width="9.109375" style="4"/>
    <col min="487" max="487" width="5.5546875" style="4" bestFit="1" customWidth="1"/>
    <col min="488" max="488" width="7" style="4" bestFit="1" customWidth="1"/>
    <col min="489" max="489" width="12.109375" style="4" bestFit="1" customWidth="1"/>
    <col min="490" max="490" width="2" style="4" bestFit="1" customWidth="1"/>
    <col min="491" max="491" width="11.33203125" style="4" bestFit="1" customWidth="1"/>
    <col min="492" max="492" width="11.88671875" style="4" customWidth="1"/>
    <col min="493" max="493" width="12.44140625" style="4" customWidth="1"/>
    <col min="494" max="494" width="23.33203125" style="4" customWidth="1"/>
    <col min="495" max="495" width="29.44140625" style="4" customWidth="1"/>
    <col min="496" max="499" width="4.6640625" style="4" customWidth="1"/>
    <col min="500" max="505" width="1.88671875" style="4" customWidth="1"/>
    <col min="506" max="506" width="2.44140625" style="4" customWidth="1"/>
    <col min="507" max="510" width="4.6640625" style="4" customWidth="1"/>
    <col min="511" max="516" width="1.88671875" style="4" customWidth="1"/>
    <col min="517" max="517" width="2.44140625" style="4" customWidth="1"/>
    <col min="518" max="519" width="5.88671875" style="4" customWidth="1"/>
    <col min="520" max="520" width="1.6640625" style="4" customWidth="1"/>
    <col min="521" max="522" width="3.88671875" style="4" customWidth="1"/>
    <col min="523" max="523" width="7.44140625" style="4" customWidth="1"/>
    <col min="524" max="525" width="3.88671875" style="4" customWidth="1"/>
    <col min="526" max="526" width="7.44140625" style="4" customWidth="1"/>
    <col min="527" max="528" width="3.88671875" style="4" customWidth="1"/>
    <col min="529" max="529" width="7.44140625" style="4" customWidth="1"/>
    <col min="530" max="531" width="3.88671875" style="4" customWidth="1"/>
    <col min="532" max="532" width="7.44140625" style="4" customWidth="1"/>
    <col min="533" max="534" width="3.88671875" style="4" customWidth="1"/>
    <col min="535" max="535" width="7.44140625" style="4" customWidth="1"/>
    <col min="536" max="537" width="3.88671875" style="4" customWidth="1"/>
    <col min="538" max="538" width="7.44140625" style="4" customWidth="1"/>
    <col min="539" max="540" width="3.88671875" style="4" customWidth="1"/>
    <col min="541" max="541" width="7.44140625" style="4" customWidth="1"/>
    <col min="542" max="543" width="3.88671875" style="4" customWidth="1"/>
    <col min="544" max="544" width="7.44140625" style="4" customWidth="1"/>
    <col min="545" max="546" width="3.88671875" style="4" customWidth="1"/>
    <col min="547" max="547" width="7.44140625" style="4" customWidth="1"/>
    <col min="548" max="548" width="5.44140625" style="4" customWidth="1"/>
    <col min="549" max="549" width="27.109375" style="4" customWidth="1"/>
    <col min="550" max="550" width="2.44140625" style="4" customWidth="1"/>
    <col min="551" max="551" width="27.109375" style="4" customWidth="1"/>
    <col min="552" max="552" width="55" style="4" customWidth="1"/>
    <col min="553" max="742" width="9.109375" style="4"/>
    <col min="743" max="743" width="5.5546875" style="4" bestFit="1" customWidth="1"/>
    <col min="744" max="744" width="7" style="4" bestFit="1" customWidth="1"/>
    <col min="745" max="745" width="12.109375" style="4" bestFit="1" customWidth="1"/>
    <col min="746" max="746" width="2" style="4" bestFit="1" customWidth="1"/>
    <col min="747" max="747" width="11.33203125" style="4" bestFit="1" customWidth="1"/>
    <col min="748" max="748" width="11.88671875" style="4" customWidth="1"/>
    <col min="749" max="749" width="12.44140625" style="4" customWidth="1"/>
    <col min="750" max="750" width="23.33203125" style="4" customWidth="1"/>
    <col min="751" max="751" width="29.44140625" style="4" customWidth="1"/>
    <col min="752" max="755" width="4.6640625" style="4" customWidth="1"/>
    <col min="756" max="761" width="1.88671875" style="4" customWidth="1"/>
    <col min="762" max="762" width="2.44140625" style="4" customWidth="1"/>
    <col min="763" max="766" width="4.6640625" style="4" customWidth="1"/>
    <col min="767" max="772" width="1.88671875" style="4" customWidth="1"/>
    <col min="773" max="773" width="2.44140625" style="4" customWidth="1"/>
    <col min="774" max="775" width="5.88671875" style="4" customWidth="1"/>
    <col min="776" max="776" width="1.6640625" style="4" customWidth="1"/>
    <col min="777" max="778" width="3.88671875" style="4" customWidth="1"/>
    <col min="779" max="779" width="7.44140625" style="4" customWidth="1"/>
    <col min="780" max="781" width="3.88671875" style="4" customWidth="1"/>
    <col min="782" max="782" width="7.44140625" style="4" customWidth="1"/>
    <col min="783" max="784" width="3.88671875" style="4" customWidth="1"/>
    <col min="785" max="785" width="7.44140625" style="4" customWidth="1"/>
    <col min="786" max="787" width="3.88671875" style="4" customWidth="1"/>
    <col min="788" max="788" width="7.44140625" style="4" customWidth="1"/>
    <col min="789" max="790" width="3.88671875" style="4" customWidth="1"/>
    <col min="791" max="791" width="7.44140625" style="4" customWidth="1"/>
    <col min="792" max="793" width="3.88671875" style="4" customWidth="1"/>
    <col min="794" max="794" width="7.44140625" style="4" customWidth="1"/>
    <col min="795" max="796" width="3.88671875" style="4" customWidth="1"/>
    <col min="797" max="797" width="7.44140625" style="4" customWidth="1"/>
    <col min="798" max="799" width="3.88671875" style="4" customWidth="1"/>
    <col min="800" max="800" width="7.44140625" style="4" customWidth="1"/>
    <col min="801" max="802" width="3.88671875" style="4" customWidth="1"/>
    <col min="803" max="803" width="7.44140625" style="4" customWidth="1"/>
    <col min="804" max="804" width="5.44140625" style="4" customWidth="1"/>
    <col min="805" max="805" width="27.109375" style="4" customWidth="1"/>
    <col min="806" max="806" width="2.44140625" style="4" customWidth="1"/>
    <col min="807" max="807" width="27.109375" style="4" customWidth="1"/>
    <col min="808" max="808" width="55" style="4" customWidth="1"/>
    <col min="809" max="998" width="9.109375" style="4"/>
    <col min="999" max="999" width="5.5546875" style="4" bestFit="1" customWidth="1"/>
    <col min="1000" max="1000" width="7" style="4" bestFit="1" customWidth="1"/>
    <col min="1001" max="1001" width="12.109375" style="4" bestFit="1" customWidth="1"/>
    <col min="1002" max="1002" width="2" style="4" bestFit="1" customWidth="1"/>
    <col min="1003" max="1003" width="11.33203125" style="4" bestFit="1" customWidth="1"/>
    <col min="1004" max="1004" width="11.88671875" style="4" customWidth="1"/>
    <col min="1005" max="1005" width="12.44140625" style="4" customWidth="1"/>
    <col min="1006" max="1006" width="23.33203125" style="4" customWidth="1"/>
    <col min="1007" max="1007" width="29.44140625" style="4" customWidth="1"/>
    <col min="1008" max="1011" width="4.6640625" style="4" customWidth="1"/>
    <col min="1012" max="1017" width="1.88671875" style="4" customWidth="1"/>
    <col min="1018" max="1018" width="2.44140625" style="4" customWidth="1"/>
    <col min="1019" max="1022" width="4.6640625" style="4" customWidth="1"/>
    <col min="1023" max="1028" width="1.88671875" style="4" customWidth="1"/>
    <col min="1029" max="1029" width="2.44140625" style="4" customWidth="1"/>
    <col min="1030" max="1031" width="5.88671875" style="4" customWidth="1"/>
    <col min="1032" max="1032" width="1.6640625" style="4" customWidth="1"/>
    <col min="1033" max="1034" width="3.88671875" style="4" customWidth="1"/>
    <col min="1035" max="1035" width="7.44140625" style="4" customWidth="1"/>
    <col min="1036" max="1037" width="3.88671875" style="4" customWidth="1"/>
    <col min="1038" max="1038" width="7.44140625" style="4" customWidth="1"/>
    <col min="1039" max="1040" width="3.88671875" style="4" customWidth="1"/>
    <col min="1041" max="1041" width="7.44140625" style="4" customWidth="1"/>
    <col min="1042" max="1043" width="3.88671875" style="4" customWidth="1"/>
    <col min="1044" max="1044" width="7.44140625" style="4" customWidth="1"/>
    <col min="1045" max="1046" width="3.88671875" style="4" customWidth="1"/>
    <col min="1047" max="1047" width="7.44140625" style="4" customWidth="1"/>
    <col min="1048" max="1049" width="3.88671875" style="4" customWidth="1"/>
    <col min="1050" max="1050" width="7.44140625" style="4" customWidth="1"/>
    <col min="1051" max="1052" width="3.88671875" style="4" customWidth="1"/>
    <col min="1053" max="1053" width="7.44140625" style="4" customWidth="1"/>
    <col min="1054" max="1055" width="3.88671875" style="4" customWidth="1"/>
    <col min="1056" max="1056" width="7.44140625" style="4" customWidth="1"/>
    <col min="1057" max="1058" width="3.88671875" style="4" customWidth="1"/>
    <col min="1059" max="1059" width="7.44140625" style="4" customWidth="1"/>
    <col min="1060" max="1060" width="5.44140625" style="4" customWidth="1"/>
    <col min="1061" max="1061" width="27.109375" style="4" customWidth="1"/>
    <col min="1062" max="1062" width="2.44140625" style="4" customWidth="1"/>
    <col min="1063" max="1063" width="27.109375" style="4" customWidth="1"/>
    <col min="1064" max="1064" width="55" style="4" customWidth="1"/>
    <col min="1065" max="1254" width="9.109375" style="4"/>
    <col min="1255" max="1255" width="5.5546875" style="4" bestFit="1" customWidth="1"/>
    <col min="1256" max="1256" width="7" style="4" bestFit="1" customWidth="1"/>
    <col min="1257" max="1257" width="12.109375" style="4" bestFit="1" customWidth="1"/>
    <col min="1258" max="1258" width="2" style="4" bestFit="1" customWidth="1"/>
    <col min="1259" max="1259" width="11.33203125" style="4" bestFit="1" customWidth="1"/>
    <col min="1260" max="1260" width="11.88671875" style="4" customWidth="1"/>
    <col min="1261" max="1261" width="12.44140625" style="4" customWidth="1"/>
    <col min="1262" max="1262" width="23.33203125" style="4" customWidth="1"/>
    <col min="1263" max="1263" width="29.44140625" style="4" customWidth="1"/>
    <col min="1264" max="1267" width="4.6640625" style="4" customWidth="1"/>
    <col min="1268" max="1273" width="1.88671875" style="4" customWidth="1"/>
    <col min="1274" max="1274" width="2.44140625" style="4" customWidth="1"/>
    <col min="1275" max="1278" width="4.6640625" style="4" customWidth="1"/>
    <col min="1279" max="1284" width="1.88671875" style="4" customWidth="1"/>
    <col min="1285" max="1285" width="2.44140625" style="4" customWidth="1"/>
    <col min="1286" max="1287" width="5.88671875" style="4" customWidth="1"/>
    <col min="1288" max="1288" width="1.6640625" style="4" customWidth="1"/>
    <col min="1289" max="1290" width="3.88671875" style="4" customWidth="1"/>
    <col min="1291" max="1291" width="7.44140625" style="4" customWidth="1"/>
    <col min="1292" max="1293" width="3.88671875" style="4" customWidth="1"/>
    <col min="1294" max="1294" width="7.44140625" style="4" customWidth="1"/>
    <col min="1295" max="1296" width="3.88671875" style="4" customWidth="1"/>
    <col min="1297" max="1297" width="7.44140625" style="4" customWidth="1"/>
    <col min="1298" max="1299" width="3.88671875" style="4" customWidth="1"/>
    <col min="1300" max="1300" width="7.44140625" style="4" customWidth="1"/>
    <col min="1301" max="1302" width="3.88671875" style="4" customWidth="1"/>
    <col min="1303" max="1303" width="7.44140625" style="4" customWidth="1"/>
    <col min="1304" max="1305" width="3.88671875" style="4" customWidth="1"/>
    <col min="1306" max="1306" width="7.44140625" style="4" customWidth="1"/>
    <col min="1307" max="1308" width="3.88671875" style="4" customWidth="1"/>
    <col min="1309" max="1309" width="7.44140625" style="4" customWidth="1"/>
    <col min="1310" max="1311" width="3.88671875" style="4" customWidth="1"/>
    <col min="1312" max="1312" width="7.44140625" style="4" customWidth="1"/>
    <col min="1313" max="1314" width="3.88671875" style="4" customWidth="1"/>
    <col min="1315" max="1315" width="7.44140625" style="4" customWidth="1"/>
    <col min="1316" max="1316" width="5.44140625" style="4" customWidth="1"/>
    <col min="1317" max="1317" width="27.109375" style="4" customWidth="1"/>
    <col min="1318" max="1318" width="2.44140625" style="4" customWidth="1"/>
    <col min="1319" max="1319" width="27.109375" style="4" customWidth="1"/>
    <col min="1320" max="1320" width="55" style="4" customWidth="1"/>
    <col min="1321" max="1510" width="9.109375" style="4"/>
    <col min="1511" max="1511" width="5.5546875" style="4" bestFit="1" customWidth="1"/>
    <col min="1512" max="1512" width="7" style="4" bestFit="1" customWidth="1"/>
    <col min="1513" max="1513" width="12.109375" style="4" bestFit="1" customWidth="1"/>
    <col min="1514" max="1514" width="2" style="4" bestFit="1" customWidth="1"/>
    <col min="1515" max="1515" width="11.33203125" style="4" bestFit="1" customWidth="1"/>
    <col min="1516" max="1516" width="11.88671875" style="4" customWidth="1"/>
    <col min="1517" max="1517" width="12.44140625" style="4" customWidth="1"/>
    <col min="1518" max="1518" width="23.33203125" style="4" customWidth="1"/>
    <col min="1519" max="1519" width="29.44140625" style="4" customWidth="1"/>
    <col min="1520" max="1523" width="4.6640625" style="4" customWidth="1"/>
    <col min="1524" max="1529" width="1.88671875" style="4" customWidth="1"/>
    <col min="1530" max="1530" width="2.44140625" style="4" customWidth="1"/>
    <col min="1531" max="1534" width="4.6640625" style="4" customWidth="1"/>
    <col min="1535" max="1540" width="1.88671875" style="4" customWidth="1"/>
    <col min="1541" max="1541" width="2.44140625" style="4" customWidth="1"/>
    <col min="1542" max="1543" width="5.88671875" style="4" customWidth="1"/>
    <col min="1544" max="1544" width="1.6640625" style="4" customWidth="1"/>
    <col min="1545" max="1546" width="3.88671875" style="4" customWidth="1"/>
    <col min="1547" max="1547" width="7.44140625" style="4" customWidth="1"/>
    <col min="1548" max="1549" width="3.88671875" style="4" customWidth="1"/>
    <col min="1550" max="1550" width="7.44140625" style="4" customWidth="1"/>
    <col min="1551" max="1552" width="3.88671875" style="4" customWidth="1"/>
    <col min="1553" max="1553" width="7.44140625" style="4" customWidth="1"/>
    <col min="1554" max="1555" width="3.88671875" style="4" customWidth="1"/>
    <col min="1556" max="1556" width="7.44140625" style="4" customWidth="1"/>
    <col min="1557" max="1558" width="3.88671875" style="4" customWidth="1"/>
    <col min="1559" max="1559" width="7.44140625" style="4" customWidth="1"/>
    <col min="1560" max="1561" width="3.88671875" style="4" customWidth="1"/>
    <col min="1562" max="1562" width="7.44140625" style="4" customWidth="1"/>
    <col min="1563" max="1564" width="3.88671875" style="4" customWidth="1"/>
    <col min="1565" max="1565" width="7.44140625" style="4" customWidth="1"/>
    <col min="1566" max="1567" width="3.88671875" style="4" customWidth="1"/>
    <col min="1568" max="1568" width="7.44140625" style="4" customWidth="1"/>
    <col min="1569" max="1570" width="3.88671875" style="4" customWidth="1"/>
    <col min="1571" max="1571" width="7.44140625" style="4" customWidth="1"/>
    <col min="1572" max="1572" width="5.44140625" style="4" customWidth="1"/>
    <col min="1573" max="1573" width="27.109375" style="4" customWidth="1"/>
    <col min="1574" max="1574" width="2.44140625" style="4" customWidth="1"/>
    <col min="1575" max="1575" width="27.109375" style="4" customWidth="1"/>
    <col min="1576" max="1576" width="55" style="4" customWidth="1"/>
    <col min="1577" max="1766" width="9.109375" style="4"/>
    <col min="1767" max="1767" width="5.5546875" style="4" bestFit="1" customWidth="1"/>
    <col min="1768" max="1768" width="7" style="4" bestFit="1" customWidth="1"/>
    <col min="1769" max="1769" width="12.109375" style="4" bestFit="1" customWidth="1"/>
    <col min="1770" max="1770" width="2" style="4" bestFit="1" customWidth="1"/>
    <col min="1771" max="1771" width="11.33203125" style="4" bestFit="1" customWidth="1"/>
    <col min="1772" max="1772" width="11.88671875" style="4" customWidth="1"/>
    <col min="1773" max="1773" width="12.44140625" style="4" customWidth="1"/>
    <col min="1774" max="1774" width="23.33203125" style="4" customWidth="1"/>
    <col min="1775" max="1775" width="29.44140625" style="4" customWidth="1"/>
    <col min="1776" max="1779" width="4.6640625" style="4" customWidth="1"/>
    <col min="1780" max="1785" width="1.88671875" style="4" customWidth="1"/>
    <col min="1786" max="1786" width="2.44140625" style="4" customWidth="1"/>
    <col min="1787" max="1790" width="4.6640625" style="4" customWidth="1"/>
    <col min="1791" max="1796" width="1.88671875" style="4" customWidth="1"/>
    <col min="1797" max="1797" width="2.44140625" style="4" customWidth="1"/>
    <col min="1798" max="1799" width="5.88671875" style="4" customWidth="1"/>
    <col min="1800" max="1800" width="1.6640625" style="4" customWidth="1"/>
    <col min="1801" max="1802" width="3.88671875" style="4" customWidth="1"/>
    <col min="1803" max="1803" width="7.44140625" style="4" customWidth="1"/>
    <col min="1804" max="1805" width="3.88671875" style="4" customWidth="1"/>
    <col min="1806" max="1806" width="7.44140625" style="4" customWidth="1"/>
    <col min="1807" max="1808" width="3.88671875" style="4" customWidth="1"/>
    <col min="1809" max="1809" width="7.44140625" style="4" customWidth="1"/>
    <col min="1810" max="1811" width="3.88671875" style="4" customWidth="1"/>
    <col min="1812" max="1812" width="7.44140625" style="4" customWidth="1"/>
    <col min="1813" max="1814" width="3.88671875" style="4" customWidth="1"/>
    <col min="1815" max="1815" width="7.44140625" style="4" customWidth="1"/>
    <col min="1816" max="1817" width="3.88671875" style="4" customWidth="1"/>
    <col min="1818" max="1818" width="7.44140625" style="4" customWidth="1"/>
    <col min="1819" max="1820" width="3.88671875" style="4" customWidth="1"/>
    <col min="1821" max="1821" width="7.44140625" style="4" customWidth="1"/>
    <col min="1822" max="1823" width="3.88671875" style="4" customWidth="1"/>
    <col min="1824" max="1824" width="7.44140625" style="4" customWidth="1"/>
    <col min="1825" max="1826" width="3.88671875" style="4" customWidth="1"/>
    <col min="1827" max="1827" width="7.44140625" style="4" customWidth="1"/>
    <col min="1828" max="1828" width="5.44140625" style="4" customWidth="1"/>
    <col min="1829" max="1829" width="27.109375" style="4" customWidth="1"/>
    <col min="1830" max="1830" width="2.44140625" style="4" customWidth="1"/>
    <col min="1831" max="1831" width="27.109375" style="4" customWidth="1"/>
    <col min="1832" max="1832" width="55" style="4" customWidth="1"/>
    <col min="1833" max="2022" width="9.109375" style="4"/>
    <col min="2023" max="2023" width="5.5546875" style="4" bestFit="1" customWidth="1"/>
    <col min="2024" max="2024" width="7" style="4" bestFit="1" customWidth="1"/>
    <col min="2025" max="2025" width="12.109375" style="4" bestFit="1" customWidth="1"/>
    <col min="2026" max="2026" width="2" style="4" bestFit="1" customWidth="1"/>
    <col min="2027" max="2027" width="11.33203125" style="4" bestFit="1" customWidth="1"/>
    <col min="2028" max="2028" width="11.88671875" style="4" customWidth="1"/>
    <col min="2029" max="2029" width="12.44140625" style="4" customWidth="1"/>
    <col min="2030" max="2030" width="23.33203125" style="4" customWidth="1"/>
    <col min="2031" max="2031" width="29.44140625" style="4" customWidth="1"/>
    <col min="2032" max="2035" width="4.6640625" style="4" customWidth="1"/>
    <col min="2036" max="2041" width="1.88671875" style="4" customWidth="1"/>
    <col min="2042" max="2042" width="2.44140625" style="4" customWidth="1"/>
    <col min="2043" max="2046" width="4.6640625" style="4" customWidth="1"/>
    <col min="2047" max="2052" width="1.88671875" style="4" customWidth="1"/>
    <col min="2053" max="2053" width="2.44140625" style="4" customWidth="1"/>
    <col min="2054" max="2055" width="5.88671875" style="4" customWidth="1"/>
    <col min="2056" max="2056" width="1.6640625" style="4" customWidth="1"/>
    <col min="2057" max="2058" width="3.88671875" style="4" customWidth="1"/>
    <col min="2059" max="2059" width="7.44140625" style="4" customWidth="1"/>
    <col min="2060" max="2061" width="3.88671875" style="4" customWidth="1"/>
    <col min="2062" max="2062" width="7.44140625" style="4" customWidth="1"/>
    <col min="2063" max="2064" width="3.88671875" style="4" customWidth="1"/>
    <col min="2065" max="2065" width="7.44140625" style="4" customWidth="1"/>
    <col min="2066" max="2067" width="3.88671875" style="4" customWidth="1"/>
    <col min="2068" max="2068" width="7.44140625" style="4" customWidth="1"/>
    <col min="2069" max="2070" width="3.88671875" style="4" customWidth="1"/>
    <col min="2071" max="2071" width="7.44140625" style="4" customWidth="1"/>
    <col min="2072" max="2073" width="3.88671875" style="4" customWidth="1"/>
    <col min="2074" max="2074" width="7.44140625" style="4" customWidth="1"/>
    <col min="2075" max="2076" width="3.88671875" style="4" customWidth="1"/>
    <col min="2077" max="2077" width="7.44140625" style="4" customWidth="1"/>
    <col min="2078" max="2079" width="3.88671875" style="4" customWidth="1"/>
    <col min="2080" max="2080" width="7.44140625" style="4" customWidth="1"/>
    <col min="2081" max="2082" width="3.88671875" style="4" customWidth="1"/>
    <col min="2083" max="2083" width="7.44140625" style="4" customWidth="1"/>
    <col min="2084" max="2084" width="5.44140625" style="4" customWidth="1"/>
    <col min="2085" max="2085" width="27.109375" style="4" customWidth="1"/>
    <col min="2086" max="2086" width="2.44140625" style="4" customWidth="1"/>
    <col min="2087" max="2087" width="27.109375" style="4" customWidth="1"/>
    <col min="2088" max="2088" width="55" style="4" customWidth="1"/>
    <col min="2089" max="2278" width="9.109375" style="4"/>
    <col min="2279" max="2279" width="5.5546875" style="4" bestFit="1" customWidth="1"/>
    <col min="2280" max="2280" width="7" style="4" bestFit="1" customWidth="1"/>
    <col min="2281" max="2281" width="12.109375" style="4" bestFit="1" customWidth="1"/>
    <col min="2282" max="2282" width="2" style="4" bestFit="1" customWidth="1"/>
    <col min="2283" max="2283" width="11.33203125" style="4" bestFit="1" customWidth="1"/>
    <col min="2284" max="2284" width="11.88671875" style="4" customWidth="1"/>
    <col min="2285" max="2285" width="12.44140625" style="4" customWidth="1"/>
    <col min="2286" max="2286" width="23.33203125" style="4" customWidth="1"/>
    <col min="2287" max="2287" width="29.44140625" style="4" customWidth="1"/>
    <col min="2288" max="2291" width="4.6640625" style="4" customWidth="1"/>
    <col min="2292" max="2297" width="1.88671875" style="4" customWidth="1"/>
    <col min="2298" max="2298" width="2.44140625" style="4" customWidth="1"/>
    <col min="2299" max="2302" width="4.6640625" style="4" customWidth="1"/>
    <col min="2303" max="2308" width="1.88671875" style="4" customWidth="1"/>
    <col min="2309" max="2309" width="2.44140625" style="4" customWidth="1"/>
    <col min="2310" max="2311" width="5.88671875" style="4" customWidth="1"/>
    <col min="2312" max="2312" width="1.6640625" style="4" customWidth="1"/>
    <col min="2313" max="2314" width="3.88671875" style="4" customWidth="1"/>
    <col min="2315" max="2315" width="7.44140625" style="4" customWidth="1"/>
    <col min="2316" max="2317" width="3.88671875" style="4" customWidth="1"/>
    <col min="2318" max="2318" width="7.44140625" style="4" customWidth="1"/>
    <col min="2319" max="2320" width="3.88671875" style="4" customWidth="1"/>
    <col min="2321" max="2321" width="7.44140625" style="4" customWidth="1"/>
    <col min="2322" max="2323" width="3.88671875" style="4" customWidth="1"/>
    <col min="2324" max="2324" width="7.44140625" style="4" customWidth="1"/>
    <col min="2325" max="2326" width="3.88671875" style="4" customWidth="1"/>
    <col min="2327" max="2327" width="7.44140625" style="4" customWidth="1"/>
    <col min="2328" max="2329" width="3.88671875" style="4" customWidth="1"/>
    <col min="2330" max="2330" width="7.44140625" style="4" customWidth="1"/>
    <col min="2331" max="2332" width="3.88671875" style="4" customWidth="1"/>
    <col min="2333" max="2333" width="7.44140625" style="4" customWidth="1"/>
    <col min="2334" max="2335" width="3.88671875" style="4" customWidth="1"/>
    <col min="2336" max="2336" width="7.44140625" style="4" customWidth="1"/>
    <col min="2337" max="2338" width="3.88671875" style="4" customWidth="1"/>
    <col min="2339" max="2339" width="7.44140625" style="4" customWidth="1"/>
    <col min="2340" max="2340" width="5.44140625" style="4" customWidth="1"/>
    <col min="2341" max="2341" width="27.109375" style="4" customWidth="1"/>
    <col min="2342" max="2342" width="2.44140625" style="4" customWidth="1"/>
    <col min="2343" max="2343" width="27.109375" style="4" customWidth="1"/>
    <col min="2344" max="2344" width="55" style="4" customWidth="1"/>
    <col min="2345" max="2534" width="9.109375" style="4"/>
    <col min="2535" max="2535" width="5.5546875" style="4" bestFit="1" customWidth="1"/>
    <col min="2536" max="2536" width="7" style="4" bestFit="1" customWidth="1"/>
    <col min="2537" max="2537" width="12.109375" style="4" bestFit="1" customWidth="1"/>
    <col min="2538" max="2538" width="2" style="4" bestFit="1" customWidth="1"/>
    <col min="2539" max="2539" width="11.33203125" style="4" bestFit="1" customWidth="1"/>
    <col min="2540" max="2540" width="11.88671875" style="4" customWidth="1"/>
    <col min="2541" max="2541" width="12.44140625" style="4" customWidth="1"/>
    <col min="2542" max="2542" width="23.33203125" style="4" customWidth="1"/>
    <col min="2543" max="2543" width="29.44140625" style="4" customWidth="1"/>
    <col min="2544" max="2547" width="4.6640625" style="4" customWidth="1"/>
    <col min="2548" max="2553" width="1.88671875" style="4" customWidth="1"/>
    <col min="2554" max="2554" width="2.44140625" style="4" customWidth="1"/>
    <col min="2555" max="2558" width="4.6640625" style="4" customWidth="1"/>
    <col min="2559" max="2564" width="1.88671875" style="4" customWidth="1"/>
    <col min="2565" max="2565" width="2.44140625" style="4" customWidth="1"/>
    <col min="2566" max="2567" width="5.88671875" style="4" customWidth="1"/>
    <col min="2568" max="2568" width="1.6640625" style="4" customWidth="1"/>
    <col min="2569" max="2570" width="3.88671875" style="4" customWidth="1"/>
    <col min="2571" max="2571" width="7.44140625" style="4" customWidth="1"/>
    <col min="2572" max="2573" width="3.88671875" style="4" customWidth="1"/>
    <col min="2574" max="2574" width="7.44140625" style="4" customWidth="1"/>
    <col min="2575" max="2576" width="3.88671875" style="4" customWidth="1"/>
    <col min="2577" max="2577" width="7.44140625" style="4" customWidth="1"/>
    <col min="2578" max="2579" width="3.88671875" style="4" customWidth="1"/>
    <col min="2580" max="2580" width="7.44140625" style="4" customWidth="1"/>
    <col min="2581" max="2582" width="3.88671875" style="4" customWidth="1"/>
    <col min="2583" max="2583" width="7.44140625" style="4" customWidth="1"/>
    <col min="2584" max="2585" width="3.88671875" style="4" customWidth="1"/>
    <col min="2586" max="2586" width="7.44140625" style="4" customWidth="1"/>
    <col min="2587" max="2588" width="3.88671875" style="4" customWidth="1"/>
    <col min="2589" max="2589" width="7.44140625" style="4" customWidth="1"/>
    <col min="2590" max="2591" width="3.88671875" style="4" customWidth="1"/>
    <col min="2592" max="2592" width="7.44140625" style="4" customWidth="1"/>
    <col min="2593" max="2594" width="3.88671875" style="4" customWidth="1"/>
    <col min="2595" max="2595" width="7.44140625" style="4" customWidth="1"/>
    <col min="2596" max="2596" width="5.44140625" style="4" customWidth="1"/>
    <col min="2597" max="2597" width="27.109375" style="4" customWidth="1"/>
    <col min="2598" max="2598" width="2.44140625" style="4" customWidth="1"/>
    <col min="2599" max="2599" width="27.109375" style="4" customWidth="1"/>
    <col min="2600" max="2600" width="55" style="4" customWidth="1"/>
    <col min="2601" max="2790" width="9.109375" style="4"/>
    <col min="2791" max="2791" width="5.5546875" style="4" bestFit="1" customWidth="1"/>
    <col min="2792" max="2792" width="7" style="4" bestFit="1" customWidth="1"/>
    <col min="2793" max="2793" width="12.109375" style="4" bestFit="1" customWidth="1"/>
    <col min="2794" max="2794" width="2" style="4" bestFit="1" customWidth="1"/>
    <col min="2795" max="2795" width="11.33203125" style="4" bestFit="1" customWidth="1"/>
    <col min="2796" max="2796" width="11.88671875" style="4" customWidth="1"/>
    <col min="2797" max="2797" width="12.44140625" style="4" customWidth="1"/>
    <col min="2798" max="2798" width="23.33203125" style="4" customWidth="1"/>
    <col min="2799" max="2799" width="29.44140625" style="4" customWidth="1"/>
    <col min="2800" max="2803" width="4.6640625" style="4" customWidth="1"/>
    <col min="2804" max="2809" width="1.88671875" style="4" customWidth="1"/>
    <col min="2810" max="2810" width="2.44140625" style="4" customWidth="1"/>
    <col min="2811" max="2814" width="4.6640625" style="4" customWidth="1"/>
    <col min="2815" max="2820" width="1.88671875" style="4" customWidth="1"/>
    <col min="2821" max="2821" width="2.44140625" style="4" customWidth="1"/>
    <col min="2822" max="2823" width="5.88671875" style="4" customWidth="1"/>
    <col min="2824" max="2824" width="1.6640625" style="4" customWidth="1"/>
    <col min="2825" max="2826" width="3.88671875" style="4" customWidth="1"/>
    <col min="2827" max="2827" width="7.44140625" style="4" customWidth="1"/>
    <col min="2828" max="2829" width="3.88671875" style="4" customWidth="1"/>
    <col min="2830" max="2830" width="7.44140625" style="4" customWidth="1"/>
    <col min="2831" max="2832" width="3.88671875" style="4" customWidth="1"/>
    <col min="2833" max="2833" width="7.44140625" style="4" customWidth="1"/>
    <col min="2834" max="2835" width="3.88671875" style="4" customWidth="1"/>
    <col min="2836" max="2836" width="7.44140625" style="4" customWidth="1"/>
    <col min="2837" max="2838" width="3.88671875" style="4" customWidth="1"/>
    <col min="2839" max="2839" width="7.44140625" style="4" customWidth="1"/>
    <col min="2840" max="2841" width="3.88671875" style="4" customWidth="1"/>
    <col min="2842" max="2842" width="7.44140625" style="4" customWidth="1"/>
    <col min="2843" max="2844" width="3.88671875" style="4" customWidth="1"/>
    <col min="2845" max="2845" width="7.44140625" style="4" customWidth="1"/>
    <col min="2846" max="2847" width="3.88671875" style="4" customWidth="1"/>
    <col min="2848" max="2848" width="7.44140625" style="4" customWidth="1"/>
    <col min="2849" max="2850" width="3.88671875" style="4" customWidth="1"/>
    <col min="2851" max="2851" width="7.44140625" style="4" customWidth="1"/>
    <col min="2852" max="2852" width="5.44140625" style="4" customWidth="1"/>
    <col min="2853" max="2853" width="27.109375" style="4" customWidth="1"/>
    <col min="2854" max="2854" width="2.44140625" style="4" customWidth="1"/>
    <col min="2855" max="2855" width="27.109375" style="4" customWidth="1"/>
    <col min="2856" max="2856" width="55" style="4" customWidth="1"/>
    <col min="2857" max="3046" width="9.109375" style="4"/>
    <col min="3047" max="3047" width="5.5546875" style="4" bestFit="1" customWidth="1"/>
    <col min="3048" max="3048" width="7" style="4" bestFit="1" customWidth="1"/>
    <col min="3049" max="3049" width="12.109375" style="4" bestFit="1" customWidth="1"/>
    <col min="3050" max="3050" width="2" style="4" bestFit="1" customWidth="1"/>
    <col min="3051" max="3051" width="11.33203125" style="4" bestFit="1" customWidth="1"/>
    <col min="3052" max="3052" width="11.88671875" style="4" customWidth="1"/>
    <col min="3053" max="3053" width="12.44140625" style="4" customWidth="1"/>
    <col min="3054" max="3054" width="23.33203125" style="4" customWidth="1"/>
    <col min="3055" max="3055" width="29.44140625" style="4" customWidth="1"/>
    <col min="3056" max="3059" width="4.6640625" style="4" customWidth="1"/>
    <col min="3060" max="3065" width="1.88671875" style="4" customWidth="1"/>
    <col min="3066" max="3066" width="2.44140625" style="4" customWidth="1"/>
    <col min="3067" max="3070" width="4.6640625" style="4" customWidth="1"/>
    <col min="3071" max="3076" width="1.88671875" style="4" customWidth="1"/>
    <col min="3077" max="3077" width="2.44140625" style="4" customWidth="1"/>
    <col min="3078" max="3079" width="5.88671875" style="4" customWidth="1"/>
    <col min="3080" max="3080" width="1.6640625" style="4" customWidth="1"/>
    <col min="3081" max="3082" width="3.88671875" style="4" customWidth="1"/>
    <col min="3083" max="3083" width="7.44140625" style="4" customWidth="1"/>
    <col min="3084" max="3085" width="3.88671875" style="4" customWidth="1"/>
    <col min="3086" max="3086" width="7.44140625" style="4" customWidth="1"/>
    <col min="3087" max="3088" width="3.88671875" style="4" customWidth="1"/>
    <col min="3089" max="3089" width="7.44140625" style="4" customWidth="1"/>
    <col min="3090" max="3091" width="3.88671875" style="4" customWidth="1"/>
    <col min="3092" max="3092" width="7.44140625" style="4" customWidth="1"/>
    <col min="3093" max="3094" width="3.88671875" style="4" customWidth="1"/>
    <col min="3095" max="3095" width="7.44140625" style="4" customWidth="1"/>
    <col min="3096" max="3097" width="3.88671875" style="4" customWidth="1"/>
    <col min="3098" max="3098" width="7.44140625" style="4" customWidth="1"/>
    <col min="3099" max="3100" width="3.88671875" style="4" customWidth="1"/>
    <col min="3101" max="3101" width="7.44140625" style="4" customWidth="1"/>
    <col min="3102" max="3103" width="3.88671875" style="4" customWidth="1"/>
    <col min="3104" max="3104" width="7.44140625" style="4" customWidth="1"/>
    <col min="3105" max="3106" width="3.88671875" style="4" customWidth="1"/>
    <col min="3107" max="3107" width="7.44140625" style="4" customWidth="1"/>
    <col min="3108" max="3108" width="5.44140625" style="4" customWidth="1"/>
    <col min="3109" max="3109" width="27.109375" style="4" customWidth="1"/>
    <col min="3110" max="3110" width="2.44140625" style="4" customWidth="1"/>
    <col min="3111" max="3111" width="27.109375" style="4" customWidth="1"/>
    <col min="3112" max="3112" width="55" style="4" customWidth="1"/>
    <col min="3113" max="3302" width="9.109375" style="4"/>
    <col min="3303" max="3303" width="5.5546875" style="4" bestFit="1" customWidth="1"/>
    <col min="3304" max="3304" width="7" style="4" bestFit="1" customWidth="1"/>
    <col min="3305" max="3305" width="12.109375" style="4" bestFit="1" customWidth="1"/>
    <col min="3306" max="3306" width="2" style="4" bestFit="1" customWidth="1"/>
    <col min="3307" max="3307" width="11.33203125" style="4" bestFit="1" customWidth="1"/>
    <col min="3308" max="3308" width="11.88671875" style="4" customWidth="1"/>
    <col min="3309" max="3309" width="12.44140625" style="4" customWidth="1"/>
    <col min="3310" max="3310" width="23.33203125" style="4" customWidth="1"/>
    <col min="3311" max="3311" width="29.44140625" style="4" customWidth="1"/>
    <col min="3312" max="3315" width="4.6640625" style="4" customWidth="1"/>
    <col min="3316" max="3321" width="1.88671875" style="4" customWidth="1"/>
    <col min="3322" max="3322" width="2.44140625" style="4" customWidth="1"/>
    <col min="3323" max="3326" width="4.6640625" style="4" customWidth="1"/>
    <col min="3327" max="3332" width="1.88671875" style="4" customWidth="1"/>
    <col min="3333" max="3333" width="2.44140625" style="4" customWidth="1"/>
    <col min="3334" max="3335" width="5.88671875" style="4" customWidth="1"/>
    <col min="3336" max="3336" width="1.6640625" style="4" customWidth="1"/>
    <col min="3337" max="3338" width="3.88671875" style="4" customWidth="1"/>
    <col min="3339" max="3339" width="7.44140625" style="4" customWidth="1"/>
    <col min="3340" max="3341" width="3.88671875" style="4" customWidth="1"/>
    <col min="3342" max="3342" width="7.44140625" style="4" customWidth="1"/>
    <col min="3343" max="3344" width="3.88671875" style="4" customWidth="1"/>
    <col min="3345" max="3345" width="7.44140625" style="4" customWidth="1"/>
    <col min="3346" max="3347" width="3.88671875" style="4" customWidth="1"/>
    <col min="3348" max="3348" width="7.44140625" style="4" customWidth="1"/>
    <col min="3349" max="3350" width="3.88671875" style="4" customWidth="1"/>
    <col min="3351" max="3351" width="7.44140625" style="4" customWidth="1"/>
    <col min="3352" max="3353" width="3.88671875" style="4" customWidth="1"/>
    <col min="3354" max="3354" width="7.44140625" style="4" customWidth="1"/>
    <col min="3355" max="3356" width="3.88671875" style="4" customWidth="1"/>
    <col min="3357" max="3357" width="7.44140625" style="4" customWidth="1"/>
    <col min="3358" max="3359" width="3.88671875" style="4" customWidth="1"/>
    <col min="3360" max="3360" width="7.44140625" style="4" customWidth="1"/>
    <col min="3361" max="3362" width="3.88671875" style="4" customWidth="1"/>
    <col min="3363" max="3363" width="7.44140625" style="4" customWidth="1"/>
    <col min="3364" max="3364" width="5.44140625" style="4" customWidth="1"/>
    <col min="3365" max="3365" width="27.109375" style="4" customWidth="1"/>
    <col min="3366" max="3366" width="2.44140625" style="4" customWidth="1"/>
    <col min="3367" max="3367" width="27.109375" style="4" customWidth="1"/>
    <col min="3368" max="3368" width="55" style="4" customWidth="1"/>
    <col min="3369" max="3558" width="9.109375" style="4"/>
    <col min="3559" max="3559" width="5.5546875" style="4" bestFit="1" customWidth="1"/>
    <col min="3560" max="3560" width="7" style="4" bestFit="1" customWidth="1"/>
    <col min="3561" max="3561" width="12.109375" style="4" bestFit="1" customWidth="1"/>
    <col min="3562" max="3562" width="2" style="4" bestFit="1" customWidth="1"/>
    <col min="3563" max="3563" width="11.33203125" style="4" bestFit="1" customWidth="1"/>
    <col min="3564" max="3564" width="11.88671875" style="4" customWidth="1"/>
    <col min="3565" max="3565" width="12.44140625" style="4" customWidth="1"/>
    <col min="3566" max="3566" width="23.33203125" style="4" customWidth="1"/>
    <col min="3567" max="3567" width="29.44140625" style="4" customWidth="1"/>
    <col min="3568" max="3571" width="4.6640625" style="4" customWidth="1"/>
    <col min="3572" max="3577" width="1.88671875" style="4" customWidth="1"/>
    <col min="3578" max="3578" width="2.44140625" style="4" customWidth="1"/>
    <col min="3579" max="3582" width="4.6640625" style="4" customWidth="1"/>
    <col min="3583" max="3588" width="1.88671875" style="4" customWidth="1"/>
    <col min="3589" max="3589" width="2.44140625" style="4" customWidth="1"/>
    <col min="3590" max="3591" width="5.88671875" style="4" customWidth="1"/>
    <col min="3592" max="3592" width="1.6640625" style="4" customWidth="1"/>
    <col min="3593" max="3594" width="3.88671875" style="4" customWidth="1"/>
    <col min="3595" max="3595" width="7.44140625" style="4" customWidth="1"/>
    <col min="3596" max="3597" width="3.88671875" style="4" customWidth="1"/>
    <col min="3598" max="3598" width="7.44140625" style="4" customWidth="1"/>
    <col min="3599" max="3600" width="3.88671875" style="4" customWidth="1"/>
    <col min="3601" max="3601" width="7.44140625" style="4" customWidth="1"/>
    <col min="3602" max="3603" width="3.88671875" style="4" customWidth="1"/>
    <col min="3604" max="3604" width="7.44140625" style="4" customWidth="1"/>
    <col min="3605" max="3606" width="3.88671875" style="4" customWidth="1"/>
    <col min="3607" max="3607" width="7.44140625" style="4" customWidth="1"/>
    <col min="3608" max="3609" width="3.88671875" style="4" customWidth="1"/>
    <col min="3610" max="3610" width="7.44140625" style="4" customWidth="1"/>
    <col min="3611" max="3612" width="3.88671875" style="4" customWidth="1"/>
    <col min="3613" max="3613" width="7.44140625" style="4" customWidth="1"/>
    <col min="3614" max="3615" width="3.88671875" style="4" customWidth="1"/>
    <col min="3616" max="3616" width="7.44140625" style="4" customWidth="1"/>
    <col min="3617" max="3618" width="3.88671875" style="4" customWidth="1"/>
    <col min="3619" max="3619" width="7.44140625" style="4" customWidth="1"/>
    <col min="3620" max="3620" width="5.44140625" style="4" customWidth="1"/>
    <col min="3621" max="3621" width="27.109375" style="4" customWidth="1"/>
    <col min="3622" max="3622" width="2.44140625" style="4" customWidth="1"/>
    <col min="3623" max="3623" width="27.109375" style="4" customWidth="1"/>
    <col min="3624" max="3624" width="55" style="4" customWidth="1"/>
    <col min="3625" max="3814" width="9.109375" style="4"/>
    <col min="3815" max="3815" width="5.5546875" style="4" bestFit="1" customWidth="1"/>
    <col min="3816" max="3816" width="7" style="4" bestFit="1" customWidth="1"/>
    <col min="3817" max="3817" width="12.109375" style="4" bestFit="1" customWidth="1"/>
    <col min="3818" max="3818" width="2" style="4" bestFit="1" customWidth="1"/>
    <col min="3819" max="3819" width="11.33203125" style="4" bestFit="1" customWidth="1"/>
    <col min="3820" max="3820" width="11.88671875" style="4" customWidth="1"/>
    <col min="3821" max="3821" width="12.44140625" style="4" customWidth="1"/>
    <col min="3822" max="3822" width="23.33203125" style="4" customWidth="1"/>
    <col min="3823" max="3823" width="29.44140625" style="4" customWidth="1"/>
    <col min="3824" max="3827" width="4.6640625" style="4" customWidth="1"/>
    <col min="3828" max="3833" width="1.88671875" style="4" customWidth="1"/>
    <col min="3834" max="3834" width="2.44140625" style="4" customWidth="1"/>
    <col min="3835" max="3838" width="4.6640625" style="4" customWidth="1"/>
    <col min="3839" max="3844" width="1.88671875" style="4" customWidth="1"/>
    <col min="3845" max="3845" width="2.44140625" style="4" customWidth="1"/>
    <col min="3846" max="3847" width="5.88671875" style="4" customWidth="1"/>
    <col min="3848" max="3848" width="1.6640625" style="4" customWidth="1"/>
    <col min="3849" max="3850" width="3.88671875" style="4" customWidth="1"/>
    <col min="3851" max="3851" width="7.44140625" style="4" customWidth="1"/>
    <col min="3852" max="3853" width="3.88671875" style="4" customWidth="1"/>
    <col min="3854" max="3854" width="7.44140625" style="4" customWidth="1"/>
    <col min="3855" max="3856" width="3.88671875" style="4" customWidth="1"/>
    <col min="3857" max="3857" width="7.44140625" style="4" customWidth="1"/>
    <col min="3858" max="3859" width="3.88671875" style="4" customWidth="1"/>
    <col min="3860" max="3860" width="7.44140625" style="4" customWidth="1"/>
    <col min="3861" max="3862" width="3.88671875" style="4" customWidth="1"/>
    <col min="3863" max="3863" width="7.44140625" style="4" customWidth="1"/>
    <col min="3864" max="3865" width="3.88671875" style="4" customWidth="1"/>
    <col min="3866" max="3866" width="7.44140625" style="4" customWidth="1"/>
    <col min="3867" max="3868" width="3.88671875" style="4" customWidth="1"/>
    <col min="3869" max="3869" width="7.44140625" style="4" customWidth="1"/>
    <col min="3870" max="3871" width="3.88671875" style="4" customWidth="1"/>
    <col min="3872" max="3872" width="7.44140625" style="4" customWidth="1"/>
    <col min="3873" max="3874" width="3.88671875" style="4" customWidth="1"/>
    <col min="3875" max="3875" width="7.44140625" style="4" customWidth="1"/>
    <col min="3876" max="3876" width="5.44140625" style="4" customWidth="1"/>
    <col min="3877" max="3877" width="27.109375" style="4" customWidth="1"/>
    <col min="3878" max="3878" width="2.44140625" style="4" customWidth="1"/>
    <col min="3879" max="3879" width="27.109375" style="4" customWidth="1"/>
    <col min="3880" max="3880" width="55" style="4" customWidth="1"/>
    <col min="3881" max="4070" width="9.109375" style="4"/>
    <col min="4071" max="4071" width="5.5546875" style="4" bestFit="1" customWidth="1"/>
    <col min="4072" max="4072" width="7" style="4" bestFit="1" customWidth="1"/>
    <col min="4073" max="4073" width="12.109375" style="4" bestFit="1" customWidth="1"/>
    <col min="4074" max="4074" width="2" style="4" bestFit="1" customWidth="1"/>
    <col min="4075" max="4075" width="11.33203125" style="4" bestFit="1" customWidth="1"/>
    <col min="4076" max="4076" width="11.88671875" style="4" customWidth="1"/>
    <col min="4077" max="4077" width="12.44140625" style="4" customWidth="1"/>
    <col min="4078" max="4078" width="23.33203125" style="4" customWidth="1"/>
    <col min="4079" max="4079" width="29.44140625" style="4" customWidth="1"/>
    <col min="4080" max="4083" width="4.6640625" style="4" customWidth="1"/>
    <col min="4084" max="4089" width="1.88671875" style="4" customWidth="1"/>
    <col min="4090" max="4090" width="2.44140625" style="4" customWidth="1"/>
    <col min="4091" max="4094" width="4.6640625" style="4" customWidth="1"/>
    <col min="4095" max="4100" width="1.88671875" style="4" customWidth="1"/>
    <col min="4101" max="4101" width="2.44140625" style="4" customWidth="1"/>
    <col min="4102" max="4103" width="5.88671875" style="4" customWidth="1"/>
    <col min="4104" max="4104" width="1.6640625" style="4" customWidth="1"/>
    <col min="4105" max="4106" width="3.88671875" style="4" customWidth="1"/>
    <col min="4107" max="4107" width="7.44140625" style="4" customWidth="1"/>
    <col min="4108" max="4109" width="3.88671875" style="4" customWidth="1"/>
    <col min="4110" max="4110" width="7.44140625" style="4" customWidth="1"/>
    <col min="4111" max="4112" width="3.88671875" style="4" customWidth="1"/>
    <col min="4113" max="4113" width="7.44140625" style="4" customWidth="1"/>
    <col min="4114" max="4115" width="3.88671875" style="4" customWidth="1"/>
    <col min="4116" max="4116" width="7.44140625" style="4" customWidth="1"/>
    <col min="4117" max="4118" width="3.88671875" style="4" customWidth="1"/>
    <col min="4119" max="4119" width="7.44140625" style="4" customWidth="1"/>
    <col min="4120" max="4121" width="3.88671875" style="4" customWidth="1"/>
    <col min="4122" max="4122" width="7.44140625" style="4" customWidth="1"/>
    <col min="4123" max="4124" width="3.88671875" style="4" customWidth="1"/>
    <col min="4125" max="4125" width="7.44140625" style="4" customWidth="1"/>
    <col min="4126" max="4127" width="3.88671875" style="4" customWidth="1"/>
    <col min="4128" max="4128" width="7.44140625" style="4" customWidth="1"/>
    <col min="4129" max="4130" width="3.88671875" style="4" customWidth="1"/>
    <col min="4131" max="4131" width="7.44140625" style="4" customWidth="1"/>
    <col min="4132" max="4132" width="5.44140625" style="4" customWidth="1"/>
    <col min="4133" max="4133" width="27.109375" style="4" customWidth="1"/>
    <col min="4134" max="4134" width="2.44140625" style="4" customWidth="1"/>
    <col min="4135" max="4135" width="27.109375" style="4" customWidth="1"/>
    <col min="4136" max="4136" width="55" style="4" customWidth="1"/>
    <col min="4137" max="4326" width="9.109375" style="4"/>
    <col min="4327" max="4327" width="5.5546875" style="4" bestFit="1" customWidth="1"/>
    <col min="4328" max="4328" width="7" style="4" bestFit="1" customWidth="1"/>
    <col min="4329" max="4329" width="12.109375" style="4" bestFit="1" customWidth="1"/>
    <col min="4330" max="4330" width="2" style="4" bestFit="1" customWidth="1"/>
    <col min="4331" max="4331" width="11.33203125" style="4" bestFit="1" customWidth="1"/>
    <col min="4332" max="4332" width="11.88671875" style="4" customWidth="1"/>
    <col min="4333" max="4333" width="12.44140625" style="4" customWidth="1"/>
    <col min="4334" max="4334" width="23.33203125" style="4" customWidth="1"/>
    <col min="4335" max="4335" width="29.44140625" style="4" customWidth="1"/>
    <col min="4336" max="4339" width="4.6640625" style="4" customWidth="1"/>
    <col min="4340" max="4345" width="1.88671875" style="4" customWidth="1"/>
    <col min="4346" max="4346" width="2.44140625" style="4" customWidth="1"/>
    <col min="4347" max="4350" width="4.6640625" style="4" customWidth="1"/>
    <col min="4351" max="4356" width="1.88671875" style="4" customWidth="1"/>
    <col min="4357" max="4357" width="2.44140625" style="4" customWidth="1"/>
    <col min="4358" max="4359" width="5.88671875" style="4" customWidth="1"/>
    <col min="4360" max="4360" width="1.6640625" style="4" customWidth="1"/>
    <col min="4361" max="4362" width="3.88671875" style="4" customWidth="1"/>
    <col min="4363" max="4363" width="7.44140625" style="4" customWidth="1"/>
    <col min="4364" max="4365" width="3.88671875" style="4" customWidth="1"/>
    <col min="4366" max="4366" width="7.44140625" style="4" customWidth="1"/>
    <col min="4367" max="4368" width="3.88671875" style="4" customWidth="1"/>
    <col min="4369" max="4369" width="7.44140625" style="4" customWidth="1"/>
    <col min="4370" max="4371" width="3.88671875" style="4" customWidth="1"/>
    <col min="4372" max="4372" width="7.44140625" style="4" customWidth="1"/>
    <col min="4373" max="4374" width="3.88671875" style="4" customWidth="1"/>
    <col min="4375" max="4375" width="7.44140625" style="4" customWidth="1"/>
    <col min="4376" max="4377" width="3.88671875" style="4" customWidth="1"/>
    <col min="4378" max="4378" width="7.44140625" style="4" customWidth="1"/>
    <col min="4379" max="4380" width="3.88671875" style="4" customWidth="1"/>
    <col min="4381" max="4381" width="7.44140625" style="4" customWidth="1"/>
    <col min="4382" max="4383" width="3.88671875" style="4" customWidth="1"/>
    <col min="4384" max="4384" width="7.44140625" style="4" customWidth="1"/>
    <col min="4385" max="4386" width="3.88671875" style="4" customWidth="1"/>
    <col min="4387" max="4387" width="7.44140625" style="4" customWidth="1"/>
    <col min="4388" max="4388" width="5.44140625" style="4" customWidth="1"/>
    <col min="4389" max="4389" width="27.109375" style="4" customWidth="1"/>
    <col min="4390" max="4390" width="2.44140625" style="4" customWidth="1"/>
    <col min="4391" max="4391" width="27.109375" style="4" customWidth="1"/>
    <col min="4392" max="4392" width="55" style="4" customWidth="1"/>
    <col min="4393" max="4582" width="9.109375" style="4"/>
    <col min="4583" max="4583" width="5.5546875" style="4" bestFit="1" customWidth="1"/>
    <col min="4584" max="4584" width="7" style="4" bestFit="1" customWidth="1"/>
    <col min="4585" max="4585" width="12.109375" style="4" bestFit="1" customWidth="1"/>
    <col min="4586" max="4586" width="2" style="4" bestFit="1" customWidth="1"/>
    <col min="4587" max="4587" width="11.33203125" style="4" bestFit="1" customWidth="1"/>
    <col min="4588" max="4588" width="11.88671875" style="4" customWidth="1"/>
    <col min="4589" max="4589" width="12.44140625" style="4" customWidth="1"/>
    <col min="4590" max="4590" width="23.33203125" style="4" customWidth="1"/>
    <col min="4591" max="4591" width="29.44140625" style="4" customWidth="1"/>
    <col min="4592" max="4595" width="4.6640625" style="4" customWidth="1"/>
    <col min="4596" max="4601" width="1.88671875" style="4" customWidth="1"/>
    <col min="4602" max="4602" width="2.44140625" style="4" customWidth="1"/>
    <col min="4603" max="4606" width="4.6640625" style="4" customWidth="1"/>
    <col min="4607" max="4612" width="1.88671875" style="4" customWidth="1"/>
    <col min="4613" max="4613" width="2.44140625" style="4" customWidth="1"/>
    <col min="4614" max="4615" width="5.88671875" style="4" customWidth="1"/>
    <col min="4616" max="4616" width="1.6640625" style="4" customWidth="1"/>
    <col min="4617" max="4618" width="3.88671875" style="4" customWidth="1"/>
    <col min="4619" max="4619" width="7.44140625" style="4" customWidth="1"/>
    <col min="4620" max="4621" width="3.88671875" style="4" customWidth="1"/>
    <col min="4622" max="4622" width="7.44140625" style="4" customWidth="1"/>
    <col min="4623" max="4624" width="3.88671875" style="4" customWidth="1"/>
    <col min="4625" max="4625" width="7.44140625" style="4" customWidth="1"/>
    <col min="4626" max="4627" width="3.88671875" style="4" customWidth="1"/>
    <col min="4628" max="4628" width="7.44140625" style="4" customWidth="1"/>
    <col min="4629" max="4630" width="3.88671875" style="4" customWidth="1"/>
    <col min="4631" max="4631" width="7.44140625" style="4" customWidth="1"/>
    <col min="4632" max="4633" width="3.88671875" style="4" customWidth="1"/>
    <col min="4634" max="4634" width="7.44140625" style="4" customWidth="1"/>
    <col min="4635" max="4636" width="3.88671875" style="4" customWidth="1"/>
    <col min="4637" max="4637" width="7.44140625" style="4" customWidth="1"/>
    <col min="4638" max="4639" width="3.88671875" style="4" customWidth="1"/>
    <col min="4640" max="4640" width="7.44140625" style="4" customWidth="1"/>
    <col min="4641" max="4642" width="3.88671875" style="4" customWidth="1"/>
    <col min="4643" max="4643" width="7.44140625" style="4" customWidth="1"/>
    <col min="4644" max="4644" width="5.44140625" style="4" customWidth="1"/>
    <col min="4645" max="4645" width="27.109375" style="4" customWidth="1"/>
    <col min="4646" max="4646" width="2.44140625" style="4" customWidth="1"/>
    <col min="4647" max="4647" width="27.109375" style="4" customWidth="1"/>
    <col min="4648" max="4648" width="55" style="4" customWidth="1"/>
    <col min="4649" max="4838" width="9.109375" style="4"/>
    <col min="4839" max="4839" width="5.5546875" style="4" bestFit="1" customWidth="1"/>
    <col min="4840" max="4840" width="7" style="4" bestFit="1" customWidth="1"/>
    <col min="4841" max="4841" width="12.109375" style="4" bestFit="1" customWidth="1"/>
    <col min="4842" max="4842" width="2" style="4" bestFit="1" customWidth="1"/>
    <col min="4843" max="4843" width="11.33203125" style="4" bestFit="1" customWidth="1"/>
    <col min="4844" max="4844" width="11.88671875" style="4" customWidth="1"/>
    <col min="4845" max="4845" width="12.44140625" style="4" customWidth="1"/>
    <col min="4846" max="4846" width="23.33203125" style="4" customWidth="1"/>
    <col min="4847" max="4847" width="29.44140625" style="4" customWidth="1"/>
    <col min="4848" max="4851" width="4.6640625" style="4" customWidth="1"/>
    <col min="4852" max="4857" width="1.88671875" style="4" customWidth="1"/>
    <col min="4858" max="4858" width="2.44140625" style="4" customWidth="1"/>
    <col min="4859" max="4862" width="4.6640625" style="4" customWidth="1"/>
    <col min="4863" max="4868" width="1.88671875" style="4" customWidth="1"/>
    <col min="4869" max="4869" width="2.44140625" style="4" customWidth="1"/>
    <col min="4870" max="4871" width="5.88671875" style="4" customWidth="1"/>
    <col min="4872" max="4872" width="1.6640625" style="4" customWidth="1"/>
    <col min="4873" max="4874" width="3.88671875" style="4" customWidth="1"/>
    <col min="4875" max="4875" width="7.44140625" style="4" customWidth="1"/>
    <col min="4876" max="4877" width="3.88671875" style="4" customWidth="1"/>
    <col min="4878" max="4878" width="7.44140625" style="4" customWidth="1"/>
    <col min="4879" max="4880" width="3.88671875" style="4" customWidth="1"/>
    <col min="4881" max="4881" width="7.44140625" style="4" customWidth="1"/>
    <col min="4882" max="4883" width="3.88671875" style="4" customWidth="1"/>
    <col min="4884" max="4884" width="7.44140625" style="4" customWidth="1"/>
    <col min="4885" max="4886" width="3.88671875" style="4" customWidth="1"/>
    <col min="4887" max="4887" width="7.44140625" style="4" customWidth="1"/>
    <col min="4888" max="4889" width="3.88671875" style="4" customWidth="1"/>
    <col min="4890" max="4890" width="7.44140625" style="4" customWidth="1"/>
    <col min="4891" max="4892" width="3.88671875" style="4" customWidth="1"/>
    <col min="4893" max="4893" width="7.44140625" style="4" customWidth="1"/>
    <col min="4894" max="4895" width="3.88671875" style="4" customWidth="1"/>
    <col min="4896" max="4896" width="7.44140625" style="4" customWidth="1"/>
    <col min="4897" max="4898" width="3.88671875" style="4" customWidth="1"/>
    <col min="4899" max="4899" width="7.44140625" style="4" customWidth="1"/>
    <col min="4900" max="4900" width="5.44140625" style="4" customWidth="1"/>
    <col min="4901" max="4901" width="27.109375" style="4" customWidth="1"/>
    <col min="4902" max="4902" width="2.44140625" style="4" customWidth="1"/>
    <col min="4903" max="4903" width="27.109375" style="4" customWidth="1"/>
    <col min="4904" max="4904" width="55" style="4" customWidth="1"/>
    <col min="4905" max="5094" width="9.109375" style="4"/>
    <col min="5095" max="5095" width="5.5546875" style="4" bestFit="1" customWidth="1"/>
    <col min="5096" max="5096" width="7" style="4" bestFit="1" customWidth="1"/>
    <col min="5097" max="5097" width="12.109375" style="4" bestFit="1" customWidth="1"/>
    <col min="5098" max="5098" width="2" style="4" bestFit="1" customWidth="1"/>
    <col min="5099" max="5099" width="11.33203125" style="4" bestFit="1" customWidth="1"/>
    <col min="5100" max="5100" width="11.88671875" style="4" customWidth="1"/>
    <col min="5101" max="5101" width="12.44140625" style="4" customWidth="1"/>
    <col min="5102" max="5102" width="23.33203125" style="4" customWidth="1"/>
    <col min="5103" max="5103" width="29.44140625" style="4" customWidth="1"/>
    <col min="5104" max="5107" width="4.6640625" style="4" customWidth="1"/>
    <col min="5108" max="5113" width="1.88671875" style="4" customWidth="1"/>
    <col min="5114" max="5114" width="2.44140625" style="4" customWidth="1"/>
    <col min="5115" max="5118" width="4.6640625" style="4" customWidth="1"/>
    <col min="5119" max="5124" width="1.88671875" style="4" customWidth="1"/>
    <col min="5125" max="5125" width="2.44140625" style="4" customWidth="1"/>
    <col min="5126" max="5127" width="5.88671875" style="4" customWidth="1"/>
    <col min="5128" max="5128" width="1.6640625" style="4" customWidth="1"/>
    <col min="5129" max="5130" width="3.88671875" style="4" customWidth="1"/>
    <col min="5131" max="5131" width="7.44140625" style="4" customWidth="1"/>
    <col min="5132" max="5133" width="3.88671875" style="4" customWidth="1"/>
    <col min="5134" max="5134" width="7.44140625" style="4" customWidth="1"/>
    <col min="5135" max="5136" width="3.88671875" style="4" customWidth="1"/>
    <col min="5137" max="5137" width="7.44140625" style="4" customWidth="1"/>
    <col min="5138" max="5139" width="3.88671875" style="4" customWidth="1"/>
    <col min="5140" max="5140" width="7.44140625" style="4" customWidth="1"/>
    <col min="5141" max="5142" width="3.88671875" style="4" customWidth="1"/>
    <col min="5143" max="5143" width="7.44140625" style="4" customWidth="1"/>
    <col min="5144" max="5145" width="3.88671875" style="4" customWidth="1"/>
    <col min="5146" max="5146" width="7.44140625" style="4" customWidth="1"/>
    <col min="5147" max="5148" width="3.88671875" style="4" customWidth="1"/>
    <col min="5149" max="5149" width="7.44140625" style="4" customWidth="1"/>
    <col min="5150" max="5151" width="3.88671875" style="4" customWidth="1"/>
    <col min="5152" max="5152" width="7.44140625" style="4" customWidth="1"/>
    <col min="5153" max="5154" width="3.88671875" style="4" customWidth="1"/>
    <col min="5155" max="5155" width="7.44140625" style="4" customWidth="1"/>
    <col min="5156" max="5156" width="5.44140625" style="4" customWidth="1"/>
    <col min="5157" max="5157" width="27.109375" style="4" customWidth="1"/>
    <col min="5158" max="5158" width="2.44140625" style="4" customWidth="1"/>
    <col min="5159" max="5159" width="27.109375" style="4" customWidth="1"/>
    <col min="5160" max="5160" width="55" style="4" customWidth="1"/>
    <col min="5161" max="5350" width="9.109375" style="4"/>
    <col min="5351" max="5351" width="5.5546875" style="4" bestFit="1" customWidth="1"/>
    <col min="5352" max="5352" width="7" style="4" bestFit="1" customWidth="1"/>
    <col min="5353" max="5353" width="12.109375" style="4" bestFit="1" customWidth="1"/>
    <col min="5354" max="5354" width="2" style="4" bestFit="1" customWidth="1"/>
    <col min="5355" max="5355" width="11.33203125" style="4" bestFit="1" customWidth="1"/>
    <col min="5356" max="5356" width="11.88671875" style="4" customWidth="1"/>
    <col min="5357" max="5357" width="12.44140625" style="4" customWidth="1"/>
    <col min="5358" max="5358" width="23.33203125" style="4" customWidth="1"/>
    <col min="5359" max="5359" width="29.44140625" style="4" customWidth="1"/>
    <col min="5360" max="5363" width="4.6640625" style="4" customWidth="1"/>
    <col min="5364" max="5369" width="1.88671875" style="4" customWidth="1"/>
    <col min="5370" max="5370" width="2.44140625" style="4" customWidth="1"/>
    <col min="5371" max="5374" width="4.6640625" style="4" customWidth="1"/>
    <col min="5375" max="5380" width="1.88671875" style="4" customWidth="1"/>
    <col min="5381" max="5381" width="2.44140625" style="4" customWidth="1"/>
    <col min="5382" max="5383" width="5.88671875" style="4" customWidth="1"/>
    <col min="5384" max="5384" width="1.6640625" style="4" customWidth="1"/>
    <col min="5385" max="5386" width="3.88671875" style="4" customWidth="1"/>
    <col min="5387" max="5387" width="7.44140625" style="4" customWidth="1"/>
    <col min="5388" max="5389" width="3.88671875" style="4" customWidth="1"/>
    <col min="5390" max="5390" width="7.44140625" style="4" customWidth="1"/>
    <col min="5391" max="5392" width="3.88671875" style="4" customWidth="1"/>
    <col min="5393" max="5393" width="7.44140625" style="4" customWidth="1"/>
    <col min="5394" max="5395" width="3.88671875" style="4" customWidth="1"/>
    <col min="5396" max="5396" width="7.44140625" style="4" customWidth="1"/>
    <col min="5397" max="5398" width="3.88671875" style="4" customWidth="1"/>
    <col min="5399" max="5399" width="7.44140625" style="4" customWidth="1"/>
    <col min="5400" max="5401" width="3.88671875" style="4" customWidth="1"/>
    <col min="5402" max="5402" width="7.44140625" style="4" customWidth="1"/>
    <col min="5403" max="5404" width="3.88671875" style="4" customWidth="1"/>
    <col min="5405" max="5405" width="7.44140625" style="4" customWidth="1"/>
    <col min="5406" max="5407" width="3.88671875" style="4" customWidth="1"/>
    <col min="5408" max="5408" width="7.44140625" style="4" customWidth="1"/>
    <col min="5409" max="5410" width="3.88671875" style="4" customWidth="1"/>
    <col min="5411" max="5411" width="7.44140625" style="4" customWidth="1"/>
    <col min="5412" max="5412" width="5.44140625" style="4" customWidth="1"/>
    <col min="5413" max="5413" width="27.109375" style="4" customWidth="1"/>
    <col min="5414" max="5414" width="2.44140625" style="4" customWidth="1"/>
    <col min="5415" max="5415" width="27.109375" style="4" customWidth="1"/>
    <col min="5416" max="5416" width="55" style="4" customWidth="1"/>
    <col min="5417" max="5606" width="9.109375" style="4"/>
    <col min="5607" max="5607" width="5.5546875" style="4" bestFit="1" customWidth="1"/>
    <col min="5608" max="5608" width="7" style="4" bestFit="1" customWidth="1"/>
    <col min="5609" max="5609" width="12.109375" style="4" bestFit="1" customWidth="1"/>
    <col min="5610" max="5610" width="2" style="4" bestFit="1" customWidth="1"/>
    <col min="5611" max="5611" width="11.33203125" style="4" bestFit="1" customWidth="1"/>
    <col min="5612" max="5612" width="11.88671875" style="4" customWidth="1"/>
    <col min="5613" max="5613" width="12.44140625" style="4" customWidth="1"/>
    <col min="5614" max="5614" width="23.33203125" style="4" customWidth="1"/>
    <col min="5615" max="5615" width="29.44140625" style="4" customWidth="1"/>
    <col min="5616" max="5619" width="4.6640625" style="4" customWidth="1"/>
    <col min="5620" max="5625" width="1.88671875" style="4" customWidth="1"/>
    <col min="5626" max="5626" width="2.44140625" style="4" customWidth="1"/>
    <col min="5627" max="5630" width="4.6640625" style="4" customWidth="1"/>
    <col min="5631" max="5636" width="1.88671875" style="4" customWidth="1"/>
    <col min="5637" max="5637" width="2.44140625" style="4" customWidth="1"/>
    <col min="5638" max="5639" width="5.88671875" style="4" customWidth="1"/>
    <col min="5640" max="5640" width="1.6640625" style="4" customWidth="1"/>
    <col min="5641" max="5642" width="3.88671875" style="4" customWidth="1"/>
    <col min="5643" max="5643" width="7.44140625" style="4" customWidth="1"/>
    <col min="5644" max="5645" width="3.88671875" style="4" customWidth="1"/>
    <col min="5646" max="5646" width="7.44140625" style="4" customWidth="1"/>
    <col min="5647" max="5648" width="3.88671875" style="4" customWidth="1"/>
    <col min="5649" max="5649" width="7.44140625" style="4" customWidth="1"/>
    <col min="5650" max="5651" width="3.88671875" style="4" customWidth="1"/>
    <col min="5652" max="5652" width="7.44140625" style="4" customWidth="1"/>
    <col min="5653" max="5654" width="3.88671875" style="4" customWidth="1"/>
    <col min="5655" max="5655" width="7.44140625" style="4" customWidth="1"/>
    <col min="5656" max="5657" width="3.88671875" style="4" customWidth="1"/>
    <col min="5658" max="5658" width="7.44140625" style="4" customWidth="1"/>
    <col min="5659" max="5660" width="3.88671875" style="4" customWidth="1"/>
    <col min="5661" max="5661" width="7.44140625" style="4" customWidth="1"/>
    <col min="5662" max="5663" width="3.88671875" style="4" customWidth="1"/>
    <col min="5664" max="5664" width="7.44140625" style="4" customWidth="1"/>
    <col min="5665" max="5666" width="3.88671875" style="4" customWidth="1"/>
    <col min="5667" max="5667" width="7.44140625" style="4" customWidth="1"/>
    <col min="5668" max="5668" width="5.44140625" style="4" customWidth="1"/>
    <col min="5669" max="5669" width="27.109375" style="4" customWidth="1"/>
    <col min="5670" max="5670" width="2.44140625" style="4" customWidth="1"/>
    <col min="5671" max="5671" width="27.109375" style="4" customWidth="1"/>
    <col min="5672" max="5672" width="55" style="4" customWidth="1"/>
    <col min="5673" max="5862" width="9.109375" style="4"/>
    <col min="5863" max="5863" width="5.5546875" style="4" bestFit="1" customWidth="1"/>
    <col min="5864" max="5864" width="7" style="4" bestFit="1" customWidth="1"/>
    <col min="5865" max="5865" width="12.109375" style="4" bestFit="1" customWidth="1"/>
    <col min="5866" max="5866" width="2" style="4" bestFit="1" customWidth="1"/>
    <col min="5867" max="5867" width="11.33203125" style="4" bestFit="1" customWidth="1"/>
    <col min="5868" max="5868" width="11.88671875" style="4" customWidth="1"/>
    <col min="5869" max="5869" width="12.44140625" style="4" customWidth="1"/>
    <col min="5870" max="5870" width="23.33203125" style="4" customWidth="1"/>
    <col min="5871" max="5871" width="29.44140625" style="4" customWidth="1"/>
    <col min="5872" max="5875" width="4.6640625" style="4" customWidth="1"/>
    <col min="5876" max="5881" width="1.88671875" style="4" customWidth="1"/>
    <col min="5882" max="5882" width="2.44140625" style="4" customWidth="1"/>
    <col min="5883" max="5886" width="4.6640625" style="4" customWidth="1"/>
    <col min="5887" max="5892" width="1.88671875" style="4" customWidth="1"/>
    <col min="5893" max="5893" width="2.44140625" style="4" customWidth="1"/>
    <col min="5894" max="5895" width="5.88671875" style="4" customWidth="1"/>
    <col min="5896" max="5896" width="1.6640625" style="4" customWidth="1"/>
    <col min="5897" max="5898" width="3.88671875" style="4" customWidth="1"/>
    <col min="5899" max="5899" width="7.44140625" style="4" customWidth="1"/>
    <col min="5900" max="5901" width="3.88671875" style="4" customWidth="1"/>
    <col min="5902" max="5902" width="7.44140625" style="4" customWidth="1"/>
    <col min="5903" max="5904" width="3.88671875" style="4" customWidth="1"/>
    <col min="5905" max="5905" width="7.44140625" style="4" customWidth="1"/>
    <col min="5906" max="5907" width="3.88671875" style="4" customWidth="1"/>
    <col min="5908" max="5908" width="7.44140625" style="4" customWidth="1"/>
    <col min="5909" max="5910" width="3.88671875" style="4" customWidth="1"/>
    <col min="5911" max="5911" width="7.44140625" style="4" customWidth="1"/>
    <col min="5912" max="5913" width="3.88671875" style="4" customWidth="1"/>
    <col min="5914" max="5914" width="7.44140625" style="4" customWidth="1"/>
    <col min="5915" max="5916" width="3.88671875" style="4" customWidth="1"/>
    <col min="5917" max="5917" width="7.44140625" style="4" customWidth="1"/>
    <col min="5918" max="5919" width="3.88671875" style="4" customWidth="1"/>
    <col min="5920" max="5920" width="7.44140625" style="4" customWidth="1"/>
    <col min="5921" max="5922" width="3.88671875" style="4" customWidth="1"/>
    <col min="5923" max="5923" width="7.44140625" style="4" customWidth="1"/>
    <col min="5924" max="5924" width="5.44140625" style="4" customWidth="1"/>
    <col min="5925" max="5925" width="27.109375" style="4" customWidth="1"/>
    <col min="5926" max="5926" width="2.44140625" style="4" customWidth="1"/>
    <col min="5927" max="5927" width="27.109375" style="4" customWidth="1"/>
    <col min="5928" max="5928" width="55" style="4" customWidth="1"/>
    <col min="5929" max="6118" width="9.109375" style="4"/>
    <col min="6119" max="6119" width="5.5546875" style="4" bestFit="1" customWidth="1"/>
    <col min="6120" max="6120" width="7" style="4" bestFit="1" customWidth="1"/>
    <col min="6121" max="6121" width="12.109375" style="4" bestFit="1" customWidth="1"/>
    <col min="6122" max="6122" width="2" style="4" bestFit="1" customWidth="1"/>
    <col min="6123" max="6123" width="11.33203125" style="4" bestFit="1" customWidth="1"/>
    <col min="6124" max="6124" width="11.88671875" style="4" customWidth="1"/>
    <col min="6125" max="6125" width="12.44140625" style="4" customWidth="1"/>
    <col min="6126" max="6126" width="23.33203125" style="4" customWidth="1"/>
    <col min="6127" max="6127" width="29.44140625" style="4" customWidth="1"/>
    <col min="6128" max="6131" width="4.6640625" style="4" customWidth="1"/>
    <col min="6132" max="6137" width="1.88671875" style="4" customWidth="1"/>
    <col min="6138" max="6138" width="2.44140625" style="4" customWidth="1"/>
    <col min="6139" max="6142" width="4.6640625" style="4" customWidth="1"/>
    <col min="6143" max="6148" width="1.88671875" style="4" customWidth="1"/>
    <col min="6149" max="6149" width="2.44140625" style="4" customWidth="1"/>
    <col min="6150" max="6151" width="5.88671875" style="4" customWidth="1"/>
    <col min="6152" max="6152" width="1.6640625" style="4" customWidth="1"/>
    <col min="6153" max="6154" width="3.88671875" style="4" customWidth="1"/>
    <col min="6155" max="6155" width="7.44140625" style="4" customWidth="1"/>
    <col min="6156" max="6157" width="3.88671875" style="4" customWidth="1"/>
    <col min="6158" max="6158" width="7.44140625" style="4" customWidth="1"/>
    <col min="6159" max="6160" width="3.88671875" style="4" customWidth="1"/>
    <col min="6161" max="6161" width="7.44140625" style="4" customWidth="1"/>
    <col min="6162" max="6163" width="3.88671875" style="4" customWidth="1"/>
    <col min="6164" max="6164" width="7.44140625" style="4" customWidth="1"/>
    <col min="6165" max="6166" width="3.88671875" style="4" customWidth="1"/>
    <col min="6167" max="6167" width="7.44140625" style="4" customWidth="1"/>
    <col min="6168" max="6169" width="3.88671875" style="4" customWidth="1"/>
    <col min="6170" max="6170" width="7.44140625" style="4" customWidth="1"/>
    <col min="6171" max="6172" width="3.88671875" style="4" customWidth="1"/>
    <col min="6173" max="6173" width="7.44140625" style="4" customWidth="1"/>
    <col min="6174" max="6175" width="3.88671875" style="4" customWidth="1"/>
    <col min="6176" max="6176" width="7.44140625" style="4" customWidth="1"/>
    <col min="6177" max="6178" width="3.88671875" style="4" customWidth="1"/>
    <col min="6179" max="6179" width="7.44140625" style="4" customWidth="1"/>
    <col min="6180" max="6180" width="5.44140625" style="4" customWidth="1"/>
    <col min="6181" max="6181" width="27.109375" style="4" customWidth="1"/>
    <col min="6182" max="6182" width="2.44140625" style="4" customWidth="1"/>
    <col min="6183" max="6183" width="27.109375" style="4" customWidth="1"/>
    <col min="6184" max="6184" width="55" style="4" customWidth="1"/>
    <col min="6185" max="6374" width="9.109375" style="4"/>
    <col min="6375" max="6375" width="5.5546875" style="4" bestFit="1" customWidth="1"/>
    <col min="6376" max="6376" width="7" style="4" bestFit="1" customWidth="1"/>
    <col min="6377" max="6377" width="12.109375" style="4" bestFit="1" customWidth="1"/>
    <col min="6378" max="6378" width="2" style="4" bestFit="1" customWidth="1"/>
    <col min="6379" max="6379" width="11.33203125" style="4" bestFit="1" customWidth="1"/>
    <col min="6380" max="6380" width="11.88671875" style="4" customWidth="1"/>
    <col min="6381" max="6381" width="12.44140625" style="4" customWidth="1"/>
    <col min="6382" max="6382" width="23.33203125" style="4" customWidth="1"/>
    <col min="6383" max="6383" width="29.44140625" style="4" customWidth="1"/>
    <col min="6384" max="6387" width="4.6640625" style="4" customWidth="1"/>
    <col min="6388" max="6393" width="1.88671875" style="4" customWidth="1"/>
    <col min="6394" max="6394" width="2.44140625" style="4" customWidth="1"/>
    <col min="6395" max="6398" width="4.6640625" style="4" customWidth="1"/>
    <col min="6399" max="6404" width="1.88671875" style="4" customWidth="1"/>
    <col min="6405" max="6405" width="2.44140625" style="4" customWidth="1"/>
    <col min="6406" max="6407" width="5.88671875" style="4" customWidth="1"/>
    <col min="6408" max="6408" width="1.6640625" style="4" customWidth="1"/>
    <col min="6409" max="6410" width="3.88671875" style="4" customWidth="1"/>
    <col min="6411" max="6411" width="7.44140625" style="4" customWidth="1"/>
    <col min="6412" max="6413" width="3.88671875" style="4" customWidth="1"/>
    <col min="6414" max="6414" width="7.44140625" style="4" customWidth="1"/>
    <col min="6415" max="6416" width="3.88671875" style="4" customWidth="1"/>
    <col min="6417" max="6417" width="7.44140625" style="4" customWidth="1"/>
    <col min="6418" max="6419" width="3.88671875" style="4" customWidth="1"/>
    <col min="6420" max="6420" width="7.44140625" style="4" customWidth="1"/>
    <col min="6421" max="6422" width="3.88671875" style="4" customWidth="1"/>
    <col min="6423" max="6423" width="7.44140625" style="4" customWidth="1"/>
    <col min="6424" max="6425" width="3.88671875" style="4" customWidth="1"/>
    <col min="6426" max="6426" width="7.44140625" style="4" customWidth="1"/>
    <col min="6427" max="6428" width="3.88671875" style="4" customWidth="1"/>
    <col min="6429" max="6429" width="7.44140625" style="4" customWidth="1"/>
    <col min="6430" max="6431" width="3.88671875" style="4" customWidth="1"/>
    <col min="6432" max="6432" width="7.44140625" style="4" customWidth="1"/>
    <col min="6433" max="6434" width="3.88671875" style="4" customWidth="1"/>
    <col min="6435" max="6435" width="7.44140625" style="4" customWidth="1"/>
    <col min="6436" max="6436" width="5.44140625" style="4" customWidth="1"/>
    <col min="6437" max="6437" width="27.109375" style="4" customWidth="1"/>
    <col min="6438" max="6438" width="2.44140625" style="4" customWidth="1"/>
    <col min="6439" max="6439" width="27.109375" style="4" customWidth="1"/>
    <col min="6440" max="6440" width="55" style="4" customWidth="1"/>
    <col min="6441" max="6630" width="9.109375" style="4"/>
    <col min="6631" max="6631" width="5.5546875" style="4" bestFit="1" customWidth="1"/>
    <col min="6632" max="6632" width="7" style="4" bestFit="1" customWidth="1"/>
    <col min="6633" max="6633" width="12.109375" style="4" bestFit="1" customWidth="1"/>
    <col min="6634" max="6634" width="2" style="4" bestFit="1" customWidth="1"/>
    <col min="6635" max="6635" width="11.33203125" style="4" bestFit="1" customWidth="1"/>
    <col min="6636" max="6636" width="11.88671875" style="4" customWidth="1"/>
    <col min="6637" max="6637" width="12.44140625" style="4" customWidth="1"/>
    <col min="6638" max="6638" width="23.33203125" style="4" customWidth="1"/>
    <col min="6639" max="6639" width="29.44140625" style="4" customWidth="1"/>
    <col min="6640" max="6643" width="4.6640625" style="4" customWidth="1"/>
    <col min="6644" max="6649" width="1.88671875" style="4" customWidth="1"/>
    <col min="6650" max="6650" width="2.44140625" style="4" customWidth="1"/>
    <col min="6651" max="6654" width="4.6640625" style="4" customWidth="1"/>
    <col min="6655" max="6660" width="1.88671875" style="4" customWidth="1"/>
    <col min="6661" max="6661" width="2.44140625" style="4" customWidth="1"/>
    <col min="6662" max="6663" width="5.88671875" style="4" customWidth="1"/>
    <col min="6664" max="6664" width="1.6640625" style="4" customWidth="1"/>
    <col min="6665" max="6666" width="3.88671875" style="4" customWidth="1"/>
    <col min="6667" max="6667" width="7.44140625" style="4" customWidth="1"/>
    <col min="6668" max="6669" width="3.88671875" style="4" customWidth="1"/>
    <col min="6670" max="6670" width="7.44140625" style="4" customWidth="1"/>
    <col min="6671" max="6672" width="3.88671875" style="4" customWidth="1"/>
    <col min="6673" max="6673" width="7.44140625" style="4" customWidth="1"/>
    <col min="6674" max="6675" width="3.88671875" style="4" customWidth="1"/>
    <col min="6676" max="6676" width="7.44140625" style="4" customWidth="1"/>
    <col min="6677" max="6678" width="3.88671875" style="4" customWidth="1"/>
    <col min="6679" max="6679" width="7.44140625" style="4" customWidth="1"/>
    <col min="6680" max="6681" width="3.88671875" style="4" customWidth="1"/>
    <col min="6682" max="6682" width="7.44140625" style="4" customWidth="1"/>
    <col min="6683" max="6684" width="3.88671875" style="4" customWidth="1"/>
    <col min="6685" max="6685" width="7.44140625" style="4" customWidth="1"/>
    <col min="6686" max="6687" width="3.88671875" style="4" customWidth="1"/>
    <col min="6688" max="6688" width="7.44140625" style="4" customWidth="1"/>
    <col min="6689" max="6690" width="3.88671875" style="4" customWidth="1"/>
    <col min="6691" max="6691" width="7.44140625" style="4" customWidth="1"/>
    <col min="6692" max="6692" width="5.44140625" style="4" customWidth="1"/>
    <col min="6693" max="6693" width="27.109375" style="4" customWidth="1"/>
    <col min="6694" max="6694" width="2.44140625" style="4" customWidth="1"/>
    <col min="6695" max="6695" width="27.109375" style="4" customWidth="1"/>
    <col min="6696" max="6696" width="55" style="4" customWidth="1"/>
    <col min="6697" max="6886" width="9.109375" style="4"/>
    <col min="6887" max="6887" width="5.5546875" style="4" bestFit="1" customWidth="1"/>
    <col min="6888" max="6888" width="7" style="4" bestFit="1" customWidth="1"/>
    <col min="6889" max="6889" width="12.109375" style="4" bestFit="1" customWidth="1"/>
    <col min="6890" max="6890" width="2" style="4" bestFit="1" customWidth="1"/>
    <col min="6891" max="6891" width="11.33203125" style="4" bestFit="1" customWidth="1"/>
    <col min="6892" max="6892" width="11.88671875" style="4" customWidth="1"/>
    <col min="6893" max="6893" width="12.44140625" style="4" customWidth="1"/>
    <col min="6894" max="6894" width="23.33203125" style="4" customWidth="1"/>
    <col min="6895" max="6895" width="29.44140625" style="4" customWidth="1"/>
    <col min="6896" max="6899" width="4.6640625" style="4" customWidth="1"/>
    <col min="6900" max="6905" width="1.88671875" style="4" customWidth="1"/>
    <col min="6906" max="6906" width="2.44140625" style="4" customWidth="1"/>
    <col min="6907" max="6910" width="4.6640625" style="4" customWidth="1"/>
    <col min="6911" max="6916" width="1.88671875" style="4" customWidth="1"/>
    <col min="6917" max="6917" width="2.44140625" style="4" customWidth="1"/>
    <col min="6918" max="6919" width="5.88671875" style="4" customWidth="1"/>
    <col min="6920" max="6920" width="1.6640625" style="4" customWidth="1"/>
    <col min="6921" max="6922" width="3.88671875" style="4" customWidth="1"/>
    <col min="6923" max="6923" width="7.44140625" style="4" customWidth="1"/>
    <col min="6924" max="6925" width="3.88671875" style="4" customWidth="1"/>
    <col min="6926" max="6926" width="7.44140625" style="4" customWidth="1"/>
    <col min="6927" max="6928" width="3.88671875" style="4" customWidth="1"/>
    <col min="6929" max="6929" width="7.44140625" style="4" customWidth="1"/>
    <col min="6930" max="6931" width="3.88671875" style="4" customWidth="1"/>
    <col min="6932" max="6932" width="7.44140625" style="4" customWidth="1"/>
    <col min="6933" max="6934" width="3.88671875" style="4" customWidth="1"/>
    <col min="6935" max="6935" width="7.44140625" style="4" customWidth="1"/>
    <col min="6936" max="6937" width="3.88671875" style="4" customWidth="1"/>
    <col min="6938" max="6938" width="7.44140625" style="4" customWidth="1"/>
    <col min="6939" max="6940" width="3.88671875" style="4" customWidth="1"/>
    <col min="6941" max="6941" width="7.44140625" style="4" customWidth="1"/>
    <col min="6942" max="6943" width="3.88671875" style="4" customWidth="1"/>
    <col min="6944" max="6944" width="7.44140625" style="4" customWidth="1"/>
    <col min="6945" max="6946" width="3.88671875" style="4" customWidth="1"/>
    <col min="6947" max="6947" width="7.44140625" style="4" customWidth="1"/>
    <col min="6948" max="6948" width="5.44140625" style="4" customWidth="1"/>
    <col min="6949" max="6949" width="27.109375" style="4" customWidth="1"/>
    <col min="6950" max="6950" width="2.44140625" style="4" customWidth="1"/>
    <col min="6951" max="6951" width="27.109375" style="4" customWidth="1"/>
    <col min="6952" max="6952" width="55" style="4" customWidth="1"/>
    <col min="6953" max="7142" width="9.109375" style="4"/>
    <col min="7143" max="7143" width="5.5546875" style="4" bestFit="1" customWidth="1"/>
    <col min="7144" max="7144" width="7" style="4" bestFit="1" customWidth="1"/>
    <col min="7145" max="7145" width="12.109375" style="4" bestFit="1" customWidth="1"/>
    <col min="7146" max="7146" width="2" style="4" bestFit="1" customWidth="1"/>
    <col min="7147" max="7147" width="11.33203125" style="4" bestFit="1" customWidth="1"/>
    <col min="7148" max="7148" width="11.88671875" style="4" customWidth="1"/>
    <col min="7149" max="7149" width="12.44140625" style="4" customWidth="1"/>
    <col min="7150" max="7150" width="23.33203125" style="4" customWidth="1"/>
    <col min="7151" max="7151" width="29.44140625" style="4" customWidth="1"/>
    <col min="7152" max="7155" width="4.6640625" style="4" customWidth="1"/>
    <col min="7156" max="7161" width="1.88671875" style="4" customWidth="1"/>
    <col min="7162" max="7162" width="2.44140625" style="4" customWidth="1"/>
    <col min="7163" max="7166" width="4.6640625" style="4" customWidth="1"/>
    <col min="7167" max="7172" width="1.88671875" style="4" customWidth="1"/>
    <col min="7173" max="7173" width="2.44140625" style="4" customWidth="1"/>
    <col min="7174" max="7175" width="5.88671875" style="4" customWidth="1"/>
    <col min="7176" max="7176" width="1.6640625" style="4" customWidth="1"/>
    <col min="7177" max="7178" width="3.88671875" style="4" customWidth="1"/>
    <col min="7179" max="7179" width="7.44140625" style="4" customWidth="1"/>
    <col min="7180" max="7181" width="3.88671875" style="4" customWidth="1"/>
    <col min="7182" max="7182" width="7.44140625" style="4" customWidth="1"/>
    <col min="7183" max="7184" width="3.88671875" style="4" customWidth="1"/>
    <col min="7185" max="7185" width="7.44140625" style="4" customWidth="1"/>
    <col min="7186" max="7187" width="3.88671875" style="4" customWidth="1"/>
    <col min="7188" max="7188" width="7.44140625" style="4" customWidth="1"/>
    <col min="7189" max="7190" width="3.88671875" style="4" customWidth="1"/>
    <col min="7191" max="7191" width="7.44140625" style="4" customWidth="1"/>
    <col min="7192" max="7193" width="3.88671875" style="4" customWidth="1"/>
    <col min="7194" max="7194" width="7.44140625" style="4" customWidth="1"/>
    <col min="7195" max="7196" width="3.88671875" style="4" customWidth="1"/>
    <col min="7197" max="7197" width="7.44140625" style="4" customWidth="1"/>
    <col min="7198" max="7199" width="3.88671875" style="4" customWidth="1"/>
    <col min="7200" max="7200" width="7.44140625" style="4" customWidth="1"/>
    <col min="7201" max="7202" width="3.88671875" style="4" customWidth="1"/>
    <col min="7203" max="7203" width="7.44140625" style="4" customWidth="1"/>
    <col min="7204" max="7204" width="5.44140625" style="4" customWidth="1"/>
    <col min="7205" max="7205" width="27.109375" style="4" customWidth="1"/>
    <col min="7206" max="7206" width="2.44140625" style="4" customWidth="1"/>
    <col min="7207" max="7207" width="27.109375" style="4" customWidth="1"/>
    <col min="7208" max="7208" width="55" style="4" customWidth="1"/>
    <col min="7209" max="7398" width="9.109375" style="4"/>
    <col min="7399" max="7399" width="5.5546875" style="4" bestFit="1" customWidth="1"/>
    <col min="7400" max="7400" width="7" style="4" bestFit="1" customWidth="1"/>
    <col min="7401" max="7401" width="12.109375" style="4" bestFit="1" customWidth="1"/>
    <col min="7402" max="7402" width="2" style="4" bestFit="1" customWidth="1"/>
    <col min="7403" max="7403" width="11.33203125" style="4" bestFit="1" customWidth="1"/>
    <col min="7404" max="7404" width="11.88671875" style="4" customWidth="1"/>
    <col min="7405" max="7405" width="12.44140625" style="4" customWidth="1"/>
    <col min="7406" max="7406" width="23.33203125" style="4" customWidth="1"/>
    <col min="7407" max="7407" width="29.44140625" style="4" customWidth="1"/>
    <col min="7408" max="7411" width="4.6640625" style="4" customWidth="1"/>
    <col min="7412" max="7417" width="1.88671875" style="4" customWidth="1"/>
    <col min="7418" max="7418" width="2.44140625" style="4" customWidth="1"/>
    <col min="7419" max="7422" width="4.6640625" style="4" customWidth="1"/>
    <col min="7423" max="7428" width="1.88671875" style="4" customWidth="1"/>
    <col min="7429" max="7429" width="2.44140625" style="4" customWidth="1"/>
    <col min="7430" max="7431" width="5.88671875" style="4" customWidth="1"/>
    <col min="7432" max="7432" width="1.6640625" style="4" customWidth="1"/>
    <col min="7433" max="7434" width="3.88671875" style="4" customWidth="1"/>
    <col min="7435" max="7435" width="7.44140625" style="4" customWidth="1"/>
    <col min="7436" max="7437" width="3.88671875" style="4" customWidth="1"/>
    <col min="7438" max="7438" width="7.44140625" style="4" customWidth="1"/>
    <col min="7439" max="7440" width="3.88671875" style="4" customWidth="1"/>
    <col min="7441" max="7441" width="7.44140625" style="4" customWidth="1"/>
    <col min="7442" max="7443" width="3.88671875" style="4" customWidth="1"/>
    <col min="7444" max="7444" width="7.44140625" style="4" customWidth="1"/>
    <col min="7445" max="7446" width="3.88671875" style="4" customWidth="1"/>
    <col min="7447" max="7447" width="7.44140625" style="4" customWidth="1"/>
    <col min="7448" max="7449" width="3.88671875" style="4" customWidth="1"/>
    <col min="7450" max="7450" width="7.44140625" style="4" customWidth="1"/>
    <col min="7451" max="7452" width="3.88671875" style="4" customWidth="1"/>
    <col min="7453" max="7453" width="7.44140625" style="4" customWidth="1"/>
    <col min="7454" max="7455" width="3.88671875" style="4" customWidth="1"/>
    <col min="7456" max="7456" width="7.44140625" style="4" customWidth="1"/>
    <col min="7457" max="7458" width="3.88671875" style="4" customWidth="1"/>
    <col min="7459" max="7459" width="7.44140625" style="4" customWidth="1"/>
    <col min="7460" max="7460" width="5.44140625" style="4" customWidth="1"/>
    <col min="7461" max="7461" width="27.109375" style="4" customWidth="1"/>
    <col min="7462" max="7462" width="2.44140625" style="4" customWidth="1"/>
    <col min="7463" max="7463" width="27.109375" style="4" customWidth="1"/>
    <col min="7464" max="7464" width="55" style="4" customWidth="1"/>
    <col min="7465" max="7654" width="9.109375" style="4"/>
    <col min="7655" max="7655" width="5.5546875" style="4" bestFit="1" customWidth="1"/>
    <col min="7656" max="7656" width="7" style="4" bestFit="1" customWidth="1"/>
    <col min="7657" max="7657" width="12.109375" style="4" bestFit="1" customWidth="1"/>
    <col min="7658" max="7658" width="2" style="4" bestFit="1" customWidth="1"/>
    <col min="7659" max="7659" width="11.33203125" style="4" bestFit="1" customWidth="1"/>
    <col min="7660" max="7660" width="11.88671875" style="4" customWidth="1"/>
    <col min="7661" max="7661" width="12.44140625" style="4" customWidth="1"/>
    <col min="7662" max="7662" width="23.33203125" style="4" customWidth="1"/>
    <col min="7663" max="7663" width="29.44140625" style="4" customWidth="1"/>
    <col min="7664" max="7667" width="4.6640625" style="4" customWidth="1"/>
    <col min="7668" max="7673" width="1.88671875" style="4" customWidth="1"/>
    <col min="7674" max="7674" width="2.44140625" style="4" customWidth="1"/>
    <col min="7675" max="7678" width="4.6640625" style="4" customWidth="1"/>
    <col min="7679" max="7684" width="1.88671875" style="4" customWidth="1"/>
    <col min="7685" max="7685" width="2.44140625" style="4" customWidth="1"/>
    <col min="7686" max="7687" width="5.88671875" style="4" customWidth="1"/>
    <col min="7688" max="7688" width="1.6640625" style="4" customWidth="1"/>
    <col min="7689" max="7690" width="3.88671875" style="4" customWidth="1"/>
    <col min="7691" max="7691" width="7.44140625" style="4" customWidth="1"/>
    <col min="7692" max="7693" width="3.88671875" style="4" customWidth="1"/>
    <col min="7694" max="7694" width="7.44140625" style="4" customWidth="1"/>
    <col min="7695" max="7696" width="3.88671875" style="4" customWidth="1"/>
    <col min="7697" max="7697" width="7.44140625" style="4" customWidth="1"/>
    <col min="7698" max="7699" width="3.88671875" style="4" customWidth="1"/>
    <col min="7700" max="7700" width="7.44140625" style="4" customWidth="1"/>
    <col min="7701" max="7702" width="3.88671875" style="4" customWidth="1"/>
    <col min="7703" max="7703" width="7.44140625" style="4" customWidth="1"/>
    <col min="7704" max="7705" width="3.88671875" style="4" customWidth="1"/>
    <col min="7706" max="7706" width="7.44140625" style="4" customWidth="1"/>
    <col min="7707" max="7708" width="3.88671875" style="4" customWidth="1"/>
    <col min="7709" max="7709" width="7.44140625" style="4" customWidth="1"/>
    <col min="7710" max="7711" width="3.88671875" style="4" customWidth="1"/>
    <col min="7712" max="7712" width="7.44140625" style="4" customWidth="1"/>
    <col min="7713" max="7714" width="3.88671875" style="4" customWidth="1"/>
    <col min="7715" max="7715" width="7.44140625" style="4" customWidth="1"/>
    <col min="7716" max="7716" width="5.44140625" style="4" customWidth="1"/>
    <col min="7717" max="7717" width="27.109375" style="4" customWidth="1"/>
    <col min="7718" max="7718" width="2.44140625" style="4" customWidth="1"/>
    <col min="7719" max="7719" width="27.109375" style="4" customWidth="1"/>
    <col min="7720" max="7720" width="55" style="4" customWidth="1"/>
    <col min="7721" max="7910" width="9.109375" style="4"/>
    <col min="7911" max="7911" width="5.5546875" style="4" bestFit="1" customWidth="1"/>
    <col min="7912" max="7912" width="7" style="4" bestFit="1" customWidth="1"/>
    <col min="7913" max="7913" width="12.109375" style="4" bestFit="1" customWidth="1"/>
    <col min="7914" max="7914" width="2" style="4" bestFit="1" customWidth="1"/>
    <col min="7915" max="7915" width="11.33203125" style="4" bestFit="1" customWidth="1"/>
    <col min="7916" max="7916" width="11.88671875" style="4" customWidth="1"/>
    <col min="7917" max="7917" width="12.44140625" style="4" customWidth="1"/>
    <col min="7918" max="7918" width="23.33203125" style="4" customWidth="1"/>
    <col min="7919" max="7919" width="29.44140625" style="4" customWidth="1"/>
    <col min="7920" max="7923" width="4.6640625" style="4" customWidth="1"/>
    <col min="7924" max="7929" width="1.88671875" style="4" customWidth="1"/>
    <col min="7930" max="7930" width="2.44140625" style="4" customWidth="1"/>
    <col min="7931" max="7934" width="4.6640625" style="4" customWidth="1"/>
    <col min="7935" max="7940" width="1.88671875" style="4" customWidth="1"/>
    <col min="7941" max="7941" width="2.44140625" style="4" customWidth="1"/>
    <col min="7942" max="7943" width="5.88671875" style="4" customWidth="1"/>
    <col min="7944" max="7944" width="1.6640625" style="4" customWidth="1"/>
    <col min="7945" max="7946" width="3.88671875" style="4" customWidth="1"/>
    <col min="7947" max="7947" width="7.44140625" style="4" customWidth="1"/>
    <col min="7948" max="7949" width="3.88671875" style="4" customWidth="1"/>
    <col min="7950" max="7950" width="7.44140625" style="4" customWidth="1"/>
    <col min="7951" max="7952" width="3.88671875" style="4" customWidth="1"/>
    <col min="7953" max="7953" width="7.44140625" style="4" customWidth="1"/>
    <col min="7954" max="7955" width="3.88671875" style="4" customWidth="1"/>
    <col min="7956" max="7956" width="7.44140625" style="4" customWidth="1"/>
    <col min="7957" max="7958" width="3.88671875" style="4" customWidth="1"/>
    <col min="7959" max="7959" width="7.44140625" style="4" customWidth="1"/>
    <col min="7960" max="7961" width="3.88671875" style="4" customWidth="1"/>
    <col min="7962" max="7962" width="7.44140625" style="4" customWidth="1"/>
    <col min="7963" max="7964" width="3.88671875" style="4" customWidth="1"/>
    <col min="7965" max="7965" width="7.44140625" style="4" customWidth="1"/>
    <col min="7966" max="7967" width="3.88671875" style="4" customWidth="1"/>
    <col min="7968" max="7968" width="7.44140625" style="4" customWidth="1"/>
    <col min="7969" max="7970" width="3.88671875" style="4" customWidth="1"/>
    <col min="7971" max="7971" width="7.44140625" style="4" customWidth="1"/>
    <col min="7972" max="7972" width="5.44140625" style="4" customWidth="1"/>
    <col min="7973" max="7973" width="27.109375" style="4" customWidth="1"/>
    <col min="7974" max="7974" width="2.44140625" style="4" customWidth="1"/>
    <col min="7975" max="7975" width="27.109375" style="4" customWidth="1"/>
    <col min="7976" max="7976" width="55" style="4" customWidth="1"/>
    <col min="7977" max="8166" width="9.109375" style="4"/>
    <col min="8167" max="8167" width="5.5546875" style="4" bestFit="1" customWidth="1"/>
    <col min="8168" max="8168" width="7" style="4" bestFit="1" customWidth="1"/>
    <col min="8169" max="8169" width="12.109375" style="4" bestFit="1" customWidth="1"/>
    <col min="8170" max="8170" width="2" style="4" bestFit="1" customWidth="1"/>
    <col min="8171" max="8171" width="11.33203125" style="4" bestFit="1" customWidth="1"/>
    <col min="8172" max="8172" width="11.88671875" style="4" customWidth="1"/>
    <col min="8173" max="8173" width="12.44140625" style="4" customWidth="1"/>
    <col min="8174" max="8174" width="23.33203125" style="4" customWidth="1"/>
    <col min="8175" max="8175" width="29.44140625" style="4" customWidth="1"/>
    <col min="8176" max="8179" width="4.6640625" style="4" customWidth="1"/>
    <col min="8180" max="8185" width="1.88671875" style="4" customWidth="1"/>
    <col min="8186" max="8186" width="2.44140625" style="4" customWidth="1"/>
    <col min="8187" max="8190" width="4.6640625" style="4" customWidth="1"/>
    <col min="8191" max="8196" width="1.88671875" style="4" customWidth="1"/>
    <col min="8197" max="8197" width="2.44140625" style="4" customWidth="1"/>
    <col min="8198" max="8199" width="5.88671875" style="4" customWidth="1"/>
    <col min="8200" max="8200" width="1.6640625" style="4" customWidth="1"/>
    <col min="8201" max="8202" width="3.88671875" style="4" customWidth="1"/>
    <col min="8203" max="8203" width="7.44140625" style="4" customWidth="1"/>
    <col min="8204" max="8205" width="3.88671875" style="4" customWidth="1"/>
    <col min="8206" max="8206" width="7.44140625" style="4" customWidth="1"/>
    <col min="8207" max="8208" width="3.88671875" style="4" customWidth="1"/>
    <col min="8209" max="8209" width="7.44140625" style="4" customWidth="1"/>
    <col min="8210" max="8211" width="3.88671875" style="4" customWidth="1"/>
    <col min="8212" max="8212" width="7.44140625" style="4" customWidth="1"/>
    <col min="8213" max="8214" width="3.88671875" style="4" customWidth="1"/>
    <col min="8215" max="8215" width="7.44140625" style="4" customWidth="1"/>
    <col min="8216" max="8217" width="3.88671875" style="4" customWidth="1"/>
    <col min="8218" max="8218" width="7.44140625" style="4" customWidth="1"/>
    <col min="8219" max="8220" width="3.88671875" style="4" customWidth="1"/>
    <col min="8221" max="8221" width="7.44140625" style="4" customWidth="1"/>
    <col min="8222" max="8223" width="3.88671875" style="4" customWidth="1"/>
    <col min="8224" max="8224" width="7.44140625" style="4" customWidth="1"/>
    <col min="8225" max="8226" width="3.88671875" style="4" customWidth="1"/>
    <col min="8227" max="8227" width="7.44140625" style="4" customWidth="1"/>
    <col min="8228" max="8228" width="5.44140625" style="4" customWidth="1"/>
    <col min="8229" max="8229" width="27.109375" style="4" customWidth="1"/>
    <col min="8230" max="8230" width="2.44140625" style="4" customWidth="1"/>
    <col min="8231" max="8231" width="27.109375" style="4" customWidth="1"/>
    <col min="8232" max="8232" width="55" style="4" customWidth="1"/>
    <col min="8233" max="8422" width="9.109375" style="4"/>
    <col min="8423" max="8423" width="5.5546875" style="4" bestFit="1" customWidth="1"/>
    <col min="8424" max="8424" width="7" style="4" bestFit="1" customWidth="1"/>
    <col min="8425" max="8425" width="12.109375" style="4" bestFit="1" customWidth="1"/>
    <col min="8426" max="8426" width="2" style="4" bestFit="1" customWidth="1"/>
    <col min="8427" max="8427" width="11.33203125" style="4" bestFit="1" customWidth="1"/>
    <col min="8428" max="8428" width="11.88671875" style="4" customWidth="1"/>
    <col min="8429" max="8429" width="12.44140625" style="4" customWidth="1"/>
    <col min="8430" max="8430" width="23.33203125" style="4" customWidth="1"/>
    <col min="8431" max="8431" width="29.44140625" style="4" customWidth="1"/>
    <col min="8432" max="8435" width="4.6640625" style="4" customWidth="1"/>
    <col min="8436" max="8441" width="1.88671875" style="4" customWidth="1"/>
    <col min="8442" max="8442" width="2.44140625" style="4" customWidth="1"/>
    <col min="8443" max="8446" width="4.6640625" style="4" customWidth="1"/>
    <col min="8447" max="8452" width="1.88671875" style="4" customWidth="1"/>
    <col min="8453" max="8453" width="2.44140625" style="4" customWidth="1"/>
    <col min="8454" max="8455" width="5.88671875" style="4" customWidth="1"/>
    <col min="8456" max="8456" width="1.6640625" style="4" customWidth="1"/>
    <col min="8457" max="8458" width="3.88671875" style="4" customWidth="1"/>
    <col min="8459" max="8459" width="7.44140625" style="4" customWidth="1"/>
    <col min="8460" max="8461" width="3.88671875" style="4" customWidth="1"/>
    <col min="8462" max="8462" width="7.44140625" style="4" customWidth="1"/>
    <col min="8463" max="8464" width="3.88671875" style="4" customWidth="1"/>
    <col min="8465" max="8465" width="7.44140625" style="4" customWidth="1"/>
    <col min="8466" max="8467" width="3.88671875" style="4" customWidth="1"/>
    <col min="8468" max="8468" width="7.44140625" style="4" customWidth="1"/>
    <col min="8469" max="8470" width="3.88671875" style="4" customWidth="1"/>
    <col min="8471" max="8471" width="7.44140625" style="4" customWidth="1"/>
    <col min="8472" max="8473" width="3.88671875" style="4" customWidth="1"/>
    <col min="8474" max="8474" width="7.44140625" style="4" customWidth="1"/>
    <col min="8475" max="8476" width="3.88671875" style="4" customWidth="1"/>
    <col min="8477" max="8477" width="7.44140625" style="4" customWidth="1"/>
    <col min="8478" max="8479" width="3.88671875" style="4" customWidth="1"/>
    <col min="8480" max="8480" width="7.44140625" style="4" customWidth="1"/>
    <col min="8481" max="8482" width="3.88671875" style="4" customWidth="1"/>
    <col min="8483" max="8483" width="7.44140625" style="4" customWidth="1"/>
    <col min="8484" max="8484" width="5.44140625" style="4" customWidth="1"/>
    <col min="8485" max="8485" width="27.109375" style="4" customWidth="1"/>
    <col min="8486" max="8486" width="2.44140625" style="4" customWidth="1"/>
    <col min="8487" max="8487" width="27.109375" style="4" customWidth="1"/>
    <col min="8488" max="8488" width="55" style="4" customWidth="1"/>
    <col min="8489" max="8678" width="9.109375" style="4"/>
    <col min="8679" max="8679" width="5.5546875" style="4" bestFit="1" customWidth="1"/>
    <col min="8680" max="8680" width="7" style="4" bestFit="1" customWidth="1"/>
    <col min="8681" max="8681" width="12.109375" style="4" bestFit="1" customWidth="1"/>
    <col min="8682" max="8682" width="2" style="4" bestFit="1" customWidth="1"/>
    <col min="8683" max="8683" width="11.33203125" style="4" bestFit="1" customWidth="1"/>
    <col min="8684" max="8684" width="11.88671875" style="4" customWidth="1"/>
    <col min="8685" max="8685" width="12.44140625" style="4" customWidth="1"/>
    <col min="8686" max="8686" width="23.33203125" style="4" customWidth="1"/>
    <col min="8687" max="8687" width="29.44140625" style="4" customWidth="1"/>
    <col min="8688" max="8691" width="4.6640625" style="4" customWidth="1"/>
    <col min="8692" max="8697" width="1.88671875" style="4" customWidth="1"/>
    <col min="8698" max="8698" width="2.44140625" style="4" customWidth="1"/>
    <col min="8699" max="8702" width="4.6640625" style="4" customWidth="1"/>
    <col min="8703" max="8708" width="1.88671875" style="4" customWidth="1"/>
    <col min="8709" max="8709" width="2.44140625" style="4" customWidth="1"/>
    <col min="8710" max="8711" width="5.88671875" style="4" customWidth="1"/>
    <col min="8712" max="8712" width="1.6640625" style="4" customWidth="1"/>
    <col min="8713" max="8714" width="3.88671875" style="4" customWidth="1"/>
    <col min="8715" max="8715" width="7.44140625" style="4" customWidth="1"/>
    <col min="8716" max="8717" width="3.88671875" style="4" customWidth="1"/>
    <col min="8718" max="8718" width="7.44140625" style="4" customWidth="1"/>
    <col min="8719" max="8720" width="3.88671875" style="4" customWidth="1"/>
    <col min="8721" max="8721" width="7.44140625" style="4" customWidth="1"/>
    <col min="8722" max="8723" width="3.88671875" style="4" customWidth="1"/>
    <col min="8724" max="8724" width="7.44140625" style="4" customWidth="1"/>
    <col min="8725" max="8726" width="3.88671875" style="4" customWidth="1"/>
    <col min="8727" max="8727" width="7.44140625" style="4" customWidth="1"/>
    <col min="8728" max="8729" width="3.88671875" style="4" customWidth="1"/>
    <col min="8730" max="8730" width="7.44140625" style="4" customWidth="1"/>
    <col min="8731" max="8732" width="3.88671875" style="4" customWidth="1"/>
    <col min="8733" max="8733" width="7.44140625" style="4" customWidth="1"/>
    <col min="8734" max="8735" width="3.88671875" style="4" customWidth="1"/>
    <col min="8736" max="8736" width="7.44140625" style="4" customWidth="1"/>
    <col min="8737" max="8738" width="3.88671875" style="4" customWidth="1"/>
    <col min="8739" max="8739" width="7.44140625" style="4" customWidth="1"/>
    <col min="8740" max="8740" width="5.44140625" style="4" customWidth="1"/>
    <col min="8741" max="8741" width="27.109375" style="4" customWidth="1"/>
    <col min="8742" max="8742" width="2.44140625" style="4" customWidth="1"/>
    <col min="8743" max="8743" width="27.109375" style="4" customWidth="1"/>
    <col min="8744" max="8744" width="55" style="4" customWidth="1"/>
    <col min="8745" max="8934" width="9.109375" style="4"/>
    <col min="8935" max="8935" width="5.5546875" style="4" bestFit="1" customWidth="1"/>
    <col min="8936" max="8936" width="7" style="4" bestFit="1" customWidth="1"/>
    <col min="8937" max="8937" width="12.109375" style="4" bestFit="1" customWidth="1"/>
    <col min="8938" max="8938" width="2" style="4" bestFit="1" customWidth="1"/>
    <col min="8939" max="8939" width="11.33203125" style="4" bestFit="1" customWidth="1"/>
    <col min="8940" max="8940" width="11.88671875" style="4" customWidth="1"/>
    <col min="8941" max="8941" width="12.44140625" style="4" customWidth="1"/>
    <col min="8942" max="8942" width="23.33203125" style="4" customWidth="1"/>
    <col min="8943" max="8943" width="29.44140625" style="4" customWidth="1"/>
    <col min="8944" max="8947" width="4.6640625" style="4" customWidth="1"/>
    <col min="8948" max="8953" width="1.88671875" style="4" customWidth="1"/>
    <col min="8954" max="8954" width="2.44140625" style="4" customWidth="1"/>
    <col min="8955" max="8958" width="4.6640625" style="4" customWidth="1"/>
    <col min="8959" max="8964" width="1.88671875" style="4" customWidth="1"/>
    <col min="8965" max="8965" width="2.44140625" style="4" customWidth="1"/>
    <col min="8966" max="8967" width="5.88671875" style="4" customWidth="1"/>
    <col min="8968" max="8968" width="1.6640625" style="4" customWidth="1"/>
    <col min="8969" max="8970" width="3.88671875" style="4" customWidth="1"/>
    <col min="8971" max="8971" width="7.44140625" style="4" customWidth="1"/>
    <col min="8972" max="8973" width="3.88671875" style="4" customWidth="1"/>
    <col min="8974" max="8974" width="7.44140625" style="4" customWidth="1"/>
    <col min="8975" max="8976" width="3.88671875" style="4" customWidth="1"/>
    <col min="8977" max="8977" width="7.44140625" style="4" customWidth="1"/>
    <col min="8978" max="8979" width="3.88671875" style="4" customWidth="1"/>
    <col min="8980" max="8980" width="7.44140625" style="4" customWidth="1"/>
    <col min="8981" max="8982" width="3.88671875" style="4" customWidth="1"/>
    <col min="8983" max="8983" width="7.44140625" style="4" customWidth="1"/>
    <col min="8984" max="8985" width="3.88671875" style="4" customWidth="1"/>
    <col min="8986" max="8986" width="7.44140625" style="4" customWidth="1"/>
    <col min="8987" max="8988" width="3.88671875" style="4" customWidth="1"/>
    <col min="8989" max="8989" width="7.44140625" style="4" customWidth="1"/>
    <col min="8990" max="8991" width="3.88671875" style="4" customWidth="1"/>
    <col min="8992" max="8992" width="7.44140625" style="4" customWidth="1"/>
    <col min="8993" max="8994" width="3.88671875" style="4" customWidth="1"/>
    <col min="8995" max="8995" width="7.44140625" style="4" customWidth="1"/>
    <col min="8996" max="8996" width="5.44140625" style="4" customWidth="1"/>
    <col min="8997" max="8997" width="27.109375" style="4" customWidth="1"/>
    <col min="8998" max="8998" width="2.44140625" style="4" customWidth="1"/>
    <col min="8999" max="8999" width="27.109375" style="4" customWidth="1"/>
    <col min="9000" max="9000" width="55" style="4" customWidth="1"/>
    <col min="9001" max="9190" width="9.109375" style="4"/>
    <col min="9191" max="9191" width="5.5546875" style="4" bestFit="1" customWidth="1"/>
    <col min="9192" max="9192" width="7" style="4" bestFit="1" customWidth="1"/>
    <col min="9193" max="9193" width="12.109375" style="4" bestFit="1" customWidth="1"/>
    <col min="9194" max="9194" width="2" style="4" bestFit="1" customWidth="1"/>
    <col min="9195" max="9195" width="11.33203125" style="4" bestFit="1" customWidth="1"/>
    <col min="9196" max="9196" width="11.88671875" style="4" customWidth="1"/>
    <col min="9197" max="9197" width="12.44140625" style="4" customWidth="1"/>
    <col min="9198" max="9198" width="23.33203125" style="4" customWidth="1"/>
    <col min="9199" max="9199" width="29.44140625" style="4" customWidth="1"/>
    <col min="9200" max="9203" width="4.6640625" style="4" customWidth="1"/>
    <col min="9204" max="9209" width="1.88671875" style="4" customWidth="1"/>
    <col min="9210" max="9210" width="2.44140625" style="4" customWidth="1"/>
    <col min="9211" max="9214" width="4.6640625" style="4" customWidth="1"/>
    <col min="9215" max="9220" width="1.88671875" style="4" customWidth="1"/>
    <col min="9221" max="9221" width="2.44140625" style="4" customWidth="1"/>
    <col min="9222" max="9223" width="5.88671875" style="4" customWidth="1"/>
    <col min="9224" max="9224" width="1.6640625" style="4" customWidth="1"/>
    <col min="9225" max="9226" width="3.88671875" style="4" customWidth="1"/>
    <col min="9227" max="9227" width="7.44140625" style="4" customWidth="1"/>
    <col min="9228" max="9229" width="3.88671875" style="4" customWidth="1"/>
    <col min="9230" max="9230" width="7.44140625" style="4" customWidth="1"/>
    <col min="9231" max="9232" width="3.88671875" style="4" customWidth="1"/>
    <col min="9233" max="9233" width="7.44140625" style="4" customWidth="1"/>
    <col min="9234" max="9235" width="3.88671875" style="4" customWidth="1"/>
    <col min="9236" max="9236" width="7.44140625" style="4" customWidth="1"/>
    <col min="9237" max="9238" width="3.88671875" style="4" customWidth="1"/>
    <col min="9239" max="9239" width="7.44140625" style="4" customWidth="1"/>
    <col min="9240" max="9241" width="3.88671875" style="4" customWidth="1"/>
    <col min="9242" max="9242" width="7.44140625" style="4" customWidth="1"/>
    <col min="9243" max="9244" width="3.88671875" style="4" customWidth="1"/>
    <col min="9245" max="9245" width="7.44140625" style="4" customWidth="1"/>
    <col min="9246" max="9247" width="3.88671875" style="4" customWidth="1"/>
    <col min="9248" max="9248" width="7.44140625" style="4" customWidth="1"/>
    <col min="9249" max="9250" width="3.88671875" style="4" customWidth="1"/>
    <col min="9251" max="9251" width="7.44140625" style="4" customWidth="1"/>
    <col min="9252" max="9252" width="5.44140625" style="4" customWidth="1"/>
    <col min="9253" max="9253" width="27.109375" style="4" customWidth="1"/>
    <col min="9254" max="9254" width="2.44140625" style="4" customWidth="1"/>
    <col min="9255" max="9255" width="27.109375" style="4" customWidth="1"/>
    <col min="9256" max="9256" width="55" style="4" customWidth="1"/>
    <col min="9257" max="9446" width="9.109375" style="4"/>
    <col min="9447" max="9447" width="5.5546875" style="4" bestFit="1" customWidth="1"/>
    <col min="9448" max="9448" width="7" style="4" bestFit="1" customWidth="1"/>
    <col min="9449" max="9449" width="12.109375" style="4" bestFit="1" customWidth="1"/>
    <col min="9450" max="9450" width="2" style="4" bestFit="1" customWidth="1"/>
    <col min="9451" max="9451" width="11.33203125" style="4" bestFit="1" customWidth="1"/>
    <col min="9452" max="9452" width="11.88671875" style="4" customWidth="1"/>
    <col min="9453" max="9453" width="12.44140625" style="4" customWidth="1"/>
    <col min="9454" max="9454" width="23.33203125" style="4" customWidth="1"/>
    <col min="9455" max="9455" width="29.44140625" style="4" customWidth="1"/>
    <col min="9456" max="9459" width="4.6640625" style="4" customWidth="1"/>
    <col min="9460" max="9465" width="1.88671875" style="4" customWidth="1"/>
    <col min="9466" max="9466" width="2.44140625" style="4" customWidth="1"/>
    <col min="9467" max="9470" width="4.6640625" style="4" customWidth="1"/>
    <col min="9471" max="9476" width="1.88671875" style="4" customWidth="1"/>
    <col min="9477" max="9477" width="2.44140625" style="4" customWidth="1"/>
    <col min="9478" max="9479" width="5.88671875" style="4" customWidth="1"/>
    <col min="9480" max="9480" width="1.6640625" style="4" customWidth="1"/>
    <col min="9481" max="9482" width="3.88671875" style="4" customWidth="1"/>
    <col min="9483" max="9483" width="7.44140625" style="4" customWidth="1"/>
    <col min="9484" max="9485" width="3.88671875" style="4" customWidth="1"/>
    <col min="9486" max="9486" width="7.44140625" style="4" customWidth="1"/>
    <col min="9487" max="9488" width="3.88671875" style="4" customWidth="1"/>
    <col min="9489" max="9489" width="7.44140625" style="4" customWidth="1"/>
    <col min="9490" max="9491" width="3.88671875" style="4" customWidth="1"/>
    <col min="9492" max="9492" width="7.44140625" style="4" customWidth="1"/>
    <col min="9493" max="9494" width="3.88671875" style="4" customWidth="1"/>
    <col min="9495" max="9495" width="7.44140625" style="4" customWidth="1"/>
    <col min="9496" max="9497" width="3.88671875" style="4" customWidth="1"/>
    <col min="9498" max="9498" width="7.44140625" style="4" customWidth="1"/>
    <col min="9499" max="9500" width="3.88671875" style="4" customWidth="1"/>
    <col min="9501" max="9501" width="7.44140625" style="4" customWidth="1"/>
    <col min="9502" max="9503" width="3.88671875" style="4" customWidth="1"/>
    <col min="9504" max="9504" width="7.44140625" style="4" customWidth="1"/>
    <col min="9505" max="9506" width="3.88671875" style="4" customWidth="1"/>
    <col min="9507" max="9507" width="7.44140625" style="4" customWidth="1"/>
    <col min="9508" max="9508" width="5.44140625" style="4" customWidth="1"/>
    <col min="9509" max="9509" width="27.109375" style="4" customWidth="1"/>
    <col min="9510" max="9510" width="2.44140625" style="4" customWidth="1"/>
    <col min="9511" max="9511" width="27.109375" style="4" customWidth="1"/>
    <col min="9512" max="9512" width="55" style="4" customWidth="1"/>
    <col min="9513" max="9702" width="9.109375" style="4"/>
    <col min="9703" max="9703" width="5.5546875" style="4" bestFit="1" customWidth="1"/>
    <col min="9704" max="9704" width="7" style="4" bestFit="1" customWidth="1"/>
    <col min="9705" max="9705" width="12.109375" style="4" bestFit="1" customWidth="1"/>
    <col min="9706" max="9706" width="2" style="4" bestFit="1" customWidth="1"/>
    <col min="9707" max="9707" width="11.33203125" style="4" bestFit="1" customWidth="1"/>
    <col min="9708" max="9708" width="11.88671875" style="4" customWidth="1"/>
    <col min="9709" max="9709" width="12.44140625" style="4" customWidth="1"/>
    <col min="9710" max="9710" width="23.33203125" style="4" customWidth="1"/>
    <col min="9711" max="9711" width="29.44140625" style="4" customWidth="1"/>
    <col min="9712" max="9715" width="4.6640625" style="4" customWidth="1"/>
    <col min="9716" max="9721" width="1.88671875" style="4" customWidth="1"/>
    <col min="9722" max="9722" width="2.44140625" style="4" customWidth="1"/>
    <col min="9723" max="9726" width="4.6640625" style="4" customWidth="1"/>
    <col min="9727" max="9732" width="1.88671875" style="4" customWidth="1"/>
    <col min="9733" max="9733" width="2.44140625" style="4" customWidth="1"/>
    <col min="9734" max="9735" width="5.88671875" style="4" customWidth="1"/>
    <col min="9736" max="9736" width="1.6640625" style="4" customWidth="1"/>
    <col min="9737" max="9738" width="3.88671875" style="4" customWidth="1"/>
    <col min="9739" max="9739" width="7.44140625" style="4" customWidth="1"/>
    <col min="9740" max="9741" width="3.88671875" style="4" customWidth="1"/>
    <col min="9742" max="9742" width="7.44140625" style="4" customWidth="1"/>
    <col min="9743" max="9744" width="3.88671875" style="4" customWidth="1"/>
    <col min="9745" max="9745" width="7.44140625" style="4" customWidth="1"/>
    <col min="9746" max="9747" width="3.88671875" style="4" customWidth="1"/>
    <col min="9748" max="9748" width="7.44140625" style="4" customWidth="1"/>
    <col min="9749" max="9750" width="3.88671875" style="4" customWidth="1"/>
    <col min="9751" max="9751" width="7.44140625" style="4" customWidth="1"/>
    <col min="9752" max="9753" width="3.88671875" style="4" customWidth="1"/>
    <col min="9754" max="9754" width="7.44140625" style="4" customWidth="1"/>
    <col min="9755" max="9756" width="3.88671875" style="4" customWidth="1"/>
    <col min="9757" max="9757" width="7.44140625" style="4" customWidth="1"/>
    <col min="9758" max="9759" width="3.88671875" style="4" customWidth="1"/>
    <col min="9760" max="9760" width="7.44140625" style="4" customWidth="1"/>
    <col min="9761" max="9762" width="3.88671875" style="4" customWidth="1"/>
    <col min="9763" max="9763" width="7.44140625" style="4" customWidth="1"/>
    <col min="9764" max="9764" width="5.44140625" style="4" customWidth="1"/>
    <col min="9765" max="9765" width="27.109375" style="4" customWidth="1"/>
    <col min="9766" max="9766" width="2.44140625" style="4" customWidth="1"/>
    <col min="9767" max="9767" width="27.109375" style="4" customWidth="1"/>
    <col min="9768" max="9768" width="55" style="4" customWidth="1"/>
    <col min="9769" max="9958" width="9.109375" style="4"/>
    <col min="9959" max="9959" width="5.5546875" style="4" bestFit="1" customWidth="1"/>
    <col min="9960" max="9960" width="7" style="4" bestFit="1" customWidth="1"/>
    <col min="9961" max="9961" width="12.109375" style="4" bestFit="1" customWidth="1"/>
    <col min="9962" max="9962" width="2" style="4" bestFit="1" customWidth="1"/>
    <col min="9963" max="9963" width="11.33203125" style="4" bestFit="1" customWidth="1"/>
    <col min="9964" max="9964" width="11.88671875" style="4" customWidth="1"/>
    <col min="9965" max="9965" width="12.44140625" style="4" customWidth="1"/>
    <col min="9966" max="9966" width="23.33203125" style="4" customWidth="1"/>
    <col min="9967" max="9967" width="29.44140625" style="4" customWidth="1"/>
    <col min="9968" max="9971" width="4.6640625" style="4" customWidth="1"/>
    <col min="9972" max="9977" width="1.88671875" style="4" customWidth="1"/>
    <col min="9978" max="9978" width="2.44140625" style="4" customWidth="1"/>
    <col min="9979" max="9982" width="4.6640625" style="4" customWidth="1"/>
    <col min="9983" max="9988" width="1.88671875" style="4" customWidth="1"/>
    <col min="9989" max="9989" width="2.44140625" style="4" customWidth="1"/>
    <col min="9990" max="9991" width="5.88671875" style="4" customWidth="1"/>
    <col min="9992" max="9992" width="1.6640625" style="4" customWidth="1"/>
    <col min="9993" max="9994" width="3.88671875" style="4" customWidth="1"/>
    <col min="9995" max="9995" width="7.44140625" style="4" customWidth="1"/>
    <col min="9996" max="9997" width="3.88671875" style="4" customWidth="1"/>
    <col min="9998" max="9998" width="7.44140625" style="4" customWidth="1"/>
    <col min="9999" max="10000" width="3.88671875" style="4" customWidth="1"/>
    <col min="10001" max="10001" width="7.44140625" style="4" customWidth="1"/>
    <col min="10002" max="10003" width="3.88671875" style="4" customWidth="1"/>
    <col min="10004" max="10004" width="7.44140625" style="4" customWidth="1"/>
    <col min="10005" max="10006" width="3.88671875" style="4" customWidth="1"/>
    <col min="10007" max="10007" width="7.44140625" style="4" customWidth="1"/>
    <col min="10008" max="10009" width="3.88671875" style="4" customWidth="1"/>
    <col min="10010" max="10010" width="7.44140625" style="4" customWidth="1"/>
    <col min="10011" max="10012" width="3.88671875" style="4" customWidth="1"/>
    <col min="10013" max="10013" width="7.44140625" style="4" customWidth="1"/>
    <col min="10014" max="10015" width="3.88671875" style="4" customWidth="1"/>
    <col min="10016" max="10016" width="7.44140625" style="4" customWidth="1"/>
    <col min="10017" max="10018" width="3.88671875" style="4" customWidth="1"/>
    <col min="10019" max="10019" width="7.44140625" style="4" customWidth="1"/>
    <col min="10020" max="10020" width="5.44140625" style="4" customWidth="1"/>
    <col min="10021" max="10021" width="27.109375" style="4" customWidth="1"/>
    <col min="10022" max="10022" width="2.44140625" style="4" customWidth="1"/>
    <col min="10023" max="10023" width="27.109375" style="4" customWidth="1"/>
    <col min="10024" max="10024" width="55" style="4" customWidth="1"/>
    <col min="10025" max="10214" width="9.109375" style="4"/>
    <col min="10215" max="10215" width="5.5546875" style="4" bestFit="1" customWidth="1"/>
    <col min="10216" max="10216" width="7" style="4" bestFit="1" customWidth="1"/>
    <col min="10217" max="10217" width="12.109375" style="4" bestFit="1" customWidth="1"/>
    <col min="10218" max="10218" width="2" style="4" bestFit="1" customWidth="1"/>
    <col min="10219" max="10219" width="11.33203125" style="4" bestFit="1" customWidth="1"/>
    <col min="10220" max="10220" width="11.88671875" style="4" customWidth="1"/>
    <col min="10221" max="10221" width="12.44140625" style="4" customWidth="1"/>
    <col min="10222" max="10222" width="23.33203125" style="4" customWidth="1"/>
    <col min="10223" max="10223" width="29.44140625" style="4" customWidth="1"/>
    <col min="10224" max="10227" width="4.6640625" style="4" customWidth="1"/>
    <col min="10228" max="10233" width="1.88671875" style="4" customWidth="1"/>
    <col min="10234" max="10234" width="2.44140625" style="4" customWidth="1"/>
    <col min="10235" max="10238" width="4.6640625" style="4" customWidth="1"/>
    <col min="10239" max="10244" width="1.88671875" style="4" customWidth="1"/>
    <col min="10245" max="10245" width="2.44140625" style="4" customWidth="1"/>
    <col min="10246" max="10247" width="5.88671875" style="4" customWidth="1"/>
    <col min="10248" max="10248" width="1.6640625" style="4" customWidth="1"/>
    <col min="10249" max="10250" width="3.88671875" style="4" customWidth="1"/>
    <col min="10251" max="10251" width="7.44140625" style="4" customWidth="1"/>
    <col min="10252" max="10253" width="3.88671875" style="4" customWidth="1"/>
    <col min="10254" max="10254" width="7.44140625" style="4" customWidth="1"/>
    <col min="10255" max="10256" width="3.88671875" style="4" customWidth="1"/>
    <col min="10257" max="10257" width="7.44140625" style="4" customWidth="1"/>
    <col min="10258" max="10259" width="3.88671875" style="4" customWidth="1"/>
    <col min="10260" max="10260" width="7.44140625" style="4" customWidth="1"/>
    <col min="10261" max="10262" width="3.88671875" style="4" customWidth="1"/>
    <col min="10263" max="10263" width="7.44140625" style="4" customWidth="1"/>
    <col min="10264" max="10265" width="3.88671875" style="4" customWidth="1"/>
    <col min="10266" max="10266" width="7.44140625" style="4" customWidth="1"/>
    <col min="10267" max="10268" width="3.88671875" style="4" customWidth="1"/>
    <col min="10269" max="10269" width="7.44140625" style="4" customWidth="1"/>
    <col min="10270" max="10271" width="3.88671875" style="4" customWidth="1"/>
    <col min="10272" max="10272" width="7.44140625" style="4" customWidth="1"/>
    <col min="10273" max="10274" width="3.88671875" style="4" customWidth="1"/>
    <col min="10275" max="10275" width="7.44140625" style="4" customWidth="1"/>
    <col min="10276" max="10276" width="5.44140625" style="4" customWidth="1"/>
    <col min="10277" max="10277" width="27.109375" style="4" customWidth="1"/>
    <col min="10278" max="10278" width="2.44140625" style="4" customWidth="1"/>
    <col min="10279" max="10279" width="27.109375" style="4" customWidth="1"/>
    <col min="10280" max="10280" width="55" style="4" customWidth="1"/>
    <col min="10281" max="10470" width="9.109375" style="4"/>
    <col min="10471" max="10471" width="5.5546875" style="4" bestFit="1" customWidth="1"/>
    <col min="10472" max="10472" width="7" style="4" bestFit="1" customWidth="1"/>
    <col min="10473" max="10473" width="12.109375" style="4" bestFit="1" customWidth="1"/>
    <col min="10474" max="10474" width="2" style="4" bestFit="1" customWidth="1"/>
    <col min="10475" max="10475" width="11.33203125" style="4" bestFit="1" customWidth="1"/>
    <col min="10476" max="10476" width="11.88671875" style="4" customWidth="1"/>
    <col min="10477" max="10477" width="12.44140625" style="4" customWidth="1"/>
    <col min="10478" max="10478" width="23.33203125" style="4" customWidth="1"/>
    <col min="10479" max="10479" width="29.44140625" style="4" customWidth="1"/>
    <col min="10480" max="10483" width="4.6640625" style="4" customWidth="1"/>
    <col min="10484" max="10489" width="1.88671875" style="4" customWidth="1"/>
    <col min="10490" max="10490" width="2.44140625" style="4" customWidth="1"/>
    <col min="10491" max="10494" width="4.6640625" style="4" customWidth="1"/>
    <col min="10495" max="10500" width="1.88671875" style="4" customWidth="1"/>
    <col min="10501" max="10501" width="2.44140625" style="4" customWidth="1"/>
    <col min="10502" max="10503" width="5.88671875" style="4" customWidth="1"/>
    <col min="10504" max="10504" width="1.6640625" style="4" customWidth="1"/>
    <col min="10505" max="10506" width="3.88671875" style="4" customWidth="1"/>
    <col min="10507" max="10507" width="7.44140625" style="4" customWidth="1"/>
    <col min="10508" max="10509" width="3.88671875" style="4" customWidth="1"/>
    <col min="10510" max="10510" width="7.44140625" style="4" customWidth="1"/>
    <col min="10511" max="10512" width="3.88671875" style="4" customWidth="1"/>
    <col min="10513" max="10513" width="7.44140625" style="4" customWidth="1"/>
    <col min="10514" max="10515" width="3.88671875" style="4" customWidth="1"/>
    <col min="10516" max="10516" width="7.44140625" style="4" customWidth="1"/>
    <col min="10517" max="10518" width="3.88671875" style="4" customWidth="1"/>
    <col min="10519" max="10519" width="7.44140625" style="4" customWidth="1"/>
    <col min="10520" max="10521" width="3.88671875" style="4" customWidth="1"/>
    <col min="10522" max="10522" width="7.44140625" style="4" customWidth="1"/>
    <col min="10523" max="10524" width="3.88671875" style="4" customWidth="1"/>
    <col min="10525" max="10525" width="7.44140625" style="4" customWidth="1"/>
    <col min="10526" max="10527" width="3.88671875" style="4" customWidth="1"/>
    <col min="10528" max="10528" width="7.44140625" style="4" customWidth="1"/>
    <col min="10529" max="10530" width="3.88671875" style="4" customWidth="1"/>
    <col min="10531" max="10531" width="7.44140625" style="4" customWidth="1"/>
    <col min="10532" max="10532" width="5.44140625" style="4" customWidth="1"/>
    <col min="10533" max="10533" width="27.109375" style="4" customWidth="1"/>
    <col min="10534" max="10534" width="2.44140625" style="4" customWidth="1"/>
    <col min="10535" max="10535" width="27.109375" style="4" customWidth="1"/>
    <col min="10536" max="10536" width="55" style="4" customWidth="1"/>
    <col min="10537" max="10726" width="9.109375" style="4"/>
    <col min="10727" max="10727" width="5.5546875" style="4" bestFit="1" customWidth="1"/>
    <col min="10728" max="10728" width="7" style="4" bestFit="1" customWidth="1"/>
    <col min="10729" max="10729" width="12.109375" style="4" bestFit="1" customWidth="1"/>
    <col min="10730" max="10730" width="2" style="4" bestFit="1" customWidth="1"/>
    <col min="10731" max="10731" width="11.33203125" style="4" bestFit="1" customWidth="1"/>
    <col min="10732" max="10732" width="11.88671875" style="4" customWidth="1"/>
    <col min="10733" max="10733" width="12.44140625" style="4" customWidth="1"/>
    <col min="10734" max="10734" width="23.33203125" style="4" customWidth="1"/>
    <col min="10735" max="10735" width="29.44140625" style="4" customWidth="1"/>
    <col min="10736" max="10739" width="4.6640625" style="4" customWidth="1"/>
    <col min="10740" max="10745" width="1.88671875" style="4" customWidth="1"/>
    <col min="10746" max="10746" width="2.44140625" style="4" customWidth="1"/>
    <col min="10747" max="10750" width="4.6640625" style="4" customWidth="1"/>
    <col min="10751" max="10756" width="1.88671875" style="4" customWidth="1"/>
    <col min="10757" max="10757" width="2.44140625" style="4" customWidth="1"/>
    <col min="10758" max="10759" width="5.88671875" style="4" customWidth="1"/>
    <col min="10760" max="10760" width="1.6640625" style="4" customWidth="1"/>
    <col min="10761" max="10762" width="3.88671875" style="4" customWidth="1"/>
    <col min="10763" max="10763" width="7.44140625" style="4" customWidth="1"/>
    <col min="10764" max="10765" width="3.88671875" style="4" customWidth="1"/>
    <col min="10766" max="10766" width="7.44140625" style="4" customWidth="1"/>
    <col min="10767" max="10768" width="3.88671875" style="4" customWidth="1"/>
    <col min="10769" max="10769" width="7.44140625" style="4" customWidth="1"/>
    <col min="10770" max="10771" width="3.88671875" style="4" customWidth="1"/>
    <col min="10772" max="10772" width="7.44140625" style="4" customWidth="1"/>
    <col min="10773" max="10774" width="3.88671875" style="4" customWidth="1"/>
    <col min="10775" max="10775" width="7.44140625" style="4" customWidth="1"/>
    <col min="10776" max="10777" width="3.88671875" style="4" customWidth="1"/>
    <col min="10778" max="10778" width="7.44140625" style="4" customWidth="1"/>
    <col min="10779" max="10780" width="3.88671875" style="4" customWidth="1"/>
    <col min="10781" max="10781" width="7.44140625" style="4" customWidth="1"/>
    <col min="10782" max="10783" width="3.88671875" style="4" customWidth="1"/>
    <col min="10784" max="10784" width="7.44140625" style="4" customWidth="1"/>
    <col min="10785" max="10786" width="3.88671875" style="4" customWidth="1"/>
    <col min="10787" max="10787" width="7.44140625" style="4" customWidth="1"/>
    <col min="10788" max="10788" width="5.44140625" style="4" customWidth="1"/>
    <col min="10789" max="10789" width="27.109375" style="4" customWidth="1"/>
    <col min="10790" max="10790" width="2.44140625" style="4" customWidth="1"/>
    <col min="10791" max="10791" width="27.109375" style="4" customWidth="1"/>
    <col min="10792" max="10792" width="55" style="4" customWidth="1"/>
    <col min="10793" max="10982" width="9.109375" style="4"/>
    <col min="10983" max="10983" width="5.5546875" style="4" bestFit="1" customWidth="1"/>
    <col min="10984" max="10984" width="7" style="4" bestFit="1" customWidth="1"/>
    <col min="10985" max="10985" width="12.109375" style="4" bestFit="1" customWidth="1"/>
    <col min="10986" max="10986" width="2" style="4" bestFit="1" customWidth="1"/>
    <col min="10987" max="10987" width="11.33203125" style="4" bestFit="1" customWidth="1"/>
    <col min="10988" max="10988" width="11.88671875" style="4" customWidth="1"/>
    <col min="10989" max="10989" width="12.44140625" style="4" customWidth="1"/>
    <col min="10990" max="10990" width="23.33203125" style="4" customWidth="1"/>
    <col min="10991" max="10991" width="29.44140625" style="4" customWidth="1"/>
    <col min="10992" max="10995" width="4.6640625" style="4" customWidth="1"/>
    <col min="10996" max="11001" width="1.88671875" style="4" customWidth="1"/>
    <col min="11002" max="11002" width="2.44140625" style="4" customWidth="1"/>
    <col min="11003" max="11006" width="4.6640625" style="4" customWidth="1"/>
    <col min="11007" max="11012" width="1.88671875" style="4" customWidth="1"/>
    <col min="11013" max="11013" width="2.44140625" style="4" customWidth="1"/>
    <col min="11014" max="11015" width="5.88671875" style="4" customWidth="1"/>
    <col min="11016" max="11016" width="1.6640625" style="4" customWidth="1"/>
    <col min="11017" max="11018" width="3.88671875" style="4" customWidth="1"/>
    <col min="11019" max="11019" width="7.44140625" style="4" customWidth="1"/>
    <col min="11020" max="11021" width="3.88671875" style="4" customWidth="1"/>
    <col min="11022" max="11022" width="7.44140625" style="4" customWidth="1"/>
    <col min="11023" max="11024" width="3.88671875" style="4" customWidth="1"/>
    <col min="11025" max="11025" width="7.44140625" style="4" customWidth="1"/>
    <col min="11026" max="11027" width="3.88671875" style="4" customWidth="1"/>
    <col min="11028" max="11028" width="7.44140625" style="4" customWidth="1"/>
    <col min="11029" max="11030" width="3.88671875" style="4" customWidth="1"/>
    <col min="11031" max="11031" width="7.44140625" style="4" customWidth="1"/>
    <col min="11032" max="11033" width="3.88671875" style="4" customWidth="1"/>
    <col min="11034" max="11034" width="7.44140625" style="4" customWidth="1"/>
    <col min="11035" max="11036" width="3.88671875" style="4" customWidth="1"/>
    <col min="11037" max="11037" width="7.44140625" style="4" customWidth="1"/>
    <col min="11038" max="11039" width="3.88671875" style="4" customWidth="1"/>
    <col min="11040" max="11040" width="7.44140625" style="4" customWidth="1"/>
    <col min="11041" max="11042" width="3.88671875" style="4" customWidth="1"/>
    <col min="11043" max="11043" width="7.44140625" style="4" customWidth="1"/>
    <col min="11044" max="11044" width="5.44140625" style="4" customWidth="1"/>
    <col min="11045" max="11045" width="27.109375" style="4" customWidth="1"/>
    <col min="11046" max="11046" width="2.44140625" style="4" customWidth="1"/>
    <col min="11047" max="11047" width="27.109375" style="4" customWidth="1"/>
    <col min="11048" max="11048" width="55" style="4" customWidth="1"/>
    <col min="11049" max="11238" width="9.109375" style="4"/>
    <col min="11239" max="11239" width="5.5546875" style="4" bestFit="1" customWidth="1"/>
    <col min="11240" max="11240" width="7" style="4" bestFit="1" customWidth="1"/>
    <col min="11241" max="11241" width="12.109375" style="4" bestFit="1" customWidth="1"/>
    <col min="11242" max="11242" width="2" style="4" bestFit="1" customWidth="1"/>
    <col min="11243" max="11243" width="11.33203125" style="4" bestFit="1" customWidth="1"/>
    <col min="11244" max="11244" width="11.88671875" style="4" customWidth="1"/>
    <col min="11245" max="11245" width="12.44140625" style="4" customWidth="1"/>
    <col min="11246" max="11246" width="23.33203125" style="4" customWidth="1"/>
    <col min="11247" max="11247" width="29.44140625" style="4" customWidth="1"/>
    <col min="11248" max="11251" width="4.6640625" style="4" customWidth="1"/>
    <col min="11252" max="11257" width="1.88671875" style="4" customWidth="1"/>
    <col min="11258" max="11258" width="2.44140625" style="4" customWidth="1"/>
    <col min="11259" max="11262" width="4.6640625" style="4" customWidth="1"/>
    <col min="11263" max="11268" width="1.88671875" style="4" customWidth="1"/>
    <col min="11269" max="11269" width="2.44140625" style="4" customWidth="1"/>
    <col min="11270" max="11271" width="5.88671875" style="4" customWidth="1"/>
    <col min="11272" max="11272" width="1.6640625" style="4" customWidth="1"/>
    <col min="11273" max="11274" width="3.88671875" style="4" customWidth="1"/>
    <col min="11275" max="11275" width="7.44140625" style="4" customWidth="1"/>
    <col min="11276" max="11277" width="3.88671875" style="4" customWidth="1"/>
    <col min="11278" max="11278" width="7.44140625" style="4" customWidth="1"/>
    <col min="11279" max="11280" width="3.88671875" style="4" customWidth="1"/>
    <col min="11281" max="11281" width="7.44140625" style="4" customWidth="1"/>
    <col min="11282" max="11283" width="3.88671875" style="4" customWidth="1"/>
    <col min="11284" max="11284" width="7.44140625" style="4" customWidth="1"/>
    <col min="11285" max="11286" width="3.88671875" style="4" customWidth="1"/>
    <col min="11287" max="11287" width="7.44140625" style="4" customWidth="1"/>
    <col min="11288" max="11289" width="3.88671875" style="4" customWidth="1"/>
    <col min="11290" max="11290" width="7.44140625" style="4" customWidth="1"/>
    <col min="11291" max="11292" width="3.88671875" style="4" customWidth="1"/>
    <col min="11293" max="11293" width="7.44140625" style="4" customWidth="1"/>
    <col min="11294" max="11295" width="3.88671875" style="4" customWidth="1"/>
    <col min="11296" max="11296" width="7.44140625" style="4" customWidth="1"/>
    <col min="11297" max="11298" width="3.88671875" style="4" customWidth="1"/>
    <col min="11299" max="11299" width="7.44140625" style="4" customWidth="1"/>
    <col min="11300" max="11300" width="5.44140625" style="4" customWidth="1"/>
    <col min="11301" max="11301" width="27.109375" style="4" customWidth="1"/>
    <col min="11302" max="11302" width="2.44140625" style="4" customWidth="1"/>
    <col min="11303" max="11303" width="27.109375" style="4" customWidth="1"/>
    <col min="11304" max="11304" width="55" style="4" customWidth="1"/>
    <col min="11305" max="11494" width="9.109375" style="4"/>
    <col min="11495" max="11495" width="5.5546875" style="4" bestFit="1" customWidth="1"/>
    <col min="11496" max="11496" width="7" style="4" bestFit="1" customWidth="1"/>
    <col min="11497" max="11497" width="12.109375" style="4" bestFit="1" customWidth="1"/>
    <col min="11498" max="11498" width="2" style="4" bestFit="1" customWidth="1"/>
    <col min="11499" max="11499" width="11.33203125" style="4" bestFit="1" customWidth="1"/>
    <col min="11500" max="11500" width="11.88671875" style="4" customWidth="1"/>
    <col min="11501" max="11501" width="12.44140625" style="4" customWidth="1"/>
    <col min="11502" max="11502" width="23.33203125" style="4" customWidth="1"/>
    <col min="11503" max="11503" width="29.44140625" style="4" customWidth="1"/>
    <col min="11504" max="11507" width="4.6640625" style="4" customWidth="1"/>
    <col min="11508" max="11513" width="1.88671875" style="4" customWidth="1"/>
    <col min="11514" max="11514" width="2.44140625" style="4" customWidth="1"/>
    <col min="11515" max="11518" width="4.6640625" style="4" customWidth="1"/>
    <col min="11519" max="11524" width="1.88671875" style="4" customWidth="1"/>
    <col min="11525" max="11525" width="2.44140625" style="4" customWidth="1"/>
    <col min="11526" max="11527" width="5.88671875" style="4" customWidth="1"/>
    <col min="11528" max="11528" width="1.6640625" style="4" customWidth="1"/>
    <col min="11529" max="11530" width="3.88671875" style="4" customWidth="1"/>
    <col min="11531" max="11531" width="7.44140625" style="4" customWidth="1"/>
    <col min="11532" max="11533" width="3.88671875" style="4" customWidth="1"/>
    <col min="11534" max="11534" width="7.44140625" style="4" customWidth="1"/>
    <col min="11535" max="11536" width="3.88671875" style="4" customWidth="1"/>
    <col min="11537" max="11537" width="7.44140625" style="4" customWidth="1"/>
    <col min="11538" max="11539" width="3.88671875" style="4" customWidth="1"/>
    <col min="11540" max="11540" width="7.44140625" style="4" customWidth="1"/>
    <col min="11541" max="11542" width="3.88671875" style="4" customWidth="1"/>
    <col min="11543" max="11543" width="7.44140625" style="4" customWidth="1"/>
    <col min="11544" max="11545" width="3.88671875" style="4" customWidth="1"/>
    <col min="11546" max="11546" width="7.44140625" style="4" customWidth="1"/>
    <col min="11547" max="11548" width="3.88671875" style="4" customWidth="1"/>
    <col min="11549" max="11549" width="7.44140625" style="4" customWidth="1"/>
    <col min="11550" max="11551" width="3.88671875" style="4" customWidth="1"/>
    <col min="11552" max="11552" width="7.44140625" style="4" customWidth="1"/>
    <col min="11553" max="11554" width="3.88671875" style="4" customWidth="1"/>
    <col min="11555" max="11555" width="7.44140625" style="4" customWidth="1"/>
    <col min="11556" max="11556" width="5.44140625" style="4" customWidth="1"/>
    <col min="11557" max="11557" width="27.109375" style="4" customWidth="1"/>
    <col min="11558" max="11558" width="2.44140625" style="4" customWidth="1"/>
    <col min="11559" max="11559" width="27.109375" style="4" customWidth="1"/>
    <col min="11560" max="11560" width="55" style="4" customWidth="1"/>
    <col min="11561" max="11750" width="9.109375" style="4"/>
    <col min="11751" max="11751" width="5.5546875" style="4" bestFit="1" customWidth="1"/>
    <col min="11752" max="11752" width="7" style="4" bestFit="1" customWidth="1"/>
    <col min="11753" max="11753" width="12.109375" style="4" bestFit="1" customWidth="1"/>
    <col min="11754" max="11754" width="2" style="4" bestFit="1" customWidth="1"/>
    <col min="11755" max="11755" width="11.33203125" style="4" bestFit="1" customWidth="1"/>
    <col min="11756" max="11756" width="11.88671875" style="4" customWidth="1"/>
    <col min="11757" max="11757" width="12.44140625" style="4" customWidth="1"/>
    <col min="11758" max="11758" width="23.33203125" style="4" customWidth="1"/>
    <col min="11759" max="11759" width="29.44140625" style="4" customWidth="1"/>
    <col min="11760" max="11763" width="4.6640625" style="4" customWidth="1"/>
    <col min="11764" max="11769" width="1.88671875" style="4" customWidth="1"/>
    <col min="11770" max="11770" width="2.44140625" style="4" customWidth="1"/>
    <col min="11771" max="11774" width="4.6640625" style="4" customWidth="1"/>
    <col min="11775" max="11780" width="1.88671875" style="4" customWidth="1"/>
    <col min="11781" max="11781" width="2.44140625" style="4" customWidth="1"/>
    <col min="11782" max="11783" width="5.88671875" style="4" customWidth="1"/>
    <col min="11784" max="11784" width="1.6640625" style="4" customWidth="1"/>
    <col min="11785" max="11786" width="3.88671875" style="4" customWidth="1"/>
    <col min="11787" max="11787" width="7.44140625" style="4" customWidth="1"/>
    <col min="11788" max="11789" width="3.88671875" style="4" customWidth="1"/>
    <col min="11790" max="11790" width="7.44140625" style="4" customWidth="1"/>
    <col min="11791" max="11792" width="3.88671875" style="4" customWidth="1"/>
    <col min="11793" max="11793" width="7.44140625" style="4" customWidth="1"/>
    <col min="11794" max="11795" width="3.88671875" style="4" customWidth="1"/>
    <col min="11796" max="11796" width="7.44140625" style="4" customWidth="1"/>
    <col min="11797" max="11798" width="3.88671875" style="4" customWidth="1"/>
    <col min="11799" max="11799" width="7.44140625" style="4" customWidth="1"/>
    <col min="11800" max="11801" width="3.88671875" style="4" customWidth="1"/>
    <col min="11802" max="11802" width="7.44140625" style="4" customWidth="1"/>
    <col min="11803" max="11804" width="3.88671875" style="4" customWidth="1"/>
    <col min="11805" max="11805" width="7.44140625" style="4" customWidth="1"/>
    <col min="11806" max="11807" width="3.88671875" style="4" customWidth="1"/>
    <col min="11808" max="11808" width="7.44140625" style="4" customWidth="1"/>
    <col min="11809" max="11810" width="3.88671875" style="4" customWidth="1"/>
    <col min="11811" max="11811" width="7.44140625" style="4" customWidth="1"/>
    <col min="11812" max="11812" width="5.44140625" style="4" customWidth="1"/>
    <col min="11813" max="11813" width="27.109375" style="4" customWidth="1"/>
    <col min="11814" max="11814" width="2.44140625" style="4" customWidth="1"/>
    <col min="11815" max="11815" width="27.109375" style="4" customWidth="1"/>
    <col min="11816" max="11816" width="55" style="4" customWidth="1"/>
    <col min="11817" max="12006" width="9.109375" style="4"/>
    <col min="12007" max="12007" width="5.5546875" style="4" bestFit="1" customWidth="1"/>
    <col min="12008" max="12008" width="7" style="4" bestFit="1" customWidth="1"/>
    <col min="12009" max="12009" width="12.109375" style="4" bestFit="1" customWidth="1"/>
    <col min="12010" max="12010" width="2" style="4" bestFit="1" customWidth="1"/>
    <col min="12011" max="12011" width="11.33203125" style="4" bestFit="1" customWidth="1"/>
    <col min="12012" max="12012" width="11.88671875" style="4" customWidth="1"/>
    <col min="12013" max="12013" width="12.44140625" style="4" customWidth="1"/>
    <col min="12014" max="12014" width="23.33203125" style="4" customWidth="1"/>
    <col min="12015" max="12015" width="29.44140625" style="4" customWidth="1"/>
    <col min="12016" max="12019" width="4.6640625" style="4" customWidth="1"/>
    <col min="12020" max="12025" width="1.88671875" style="4" customWidth="1"/>
    <col min="12026" max="12026" width="2.44140625" style="4" customWidth="1"/>
    <col min="12027" max="12030" width="4.6640625" style="4" customWidth="1"/>
    <col min="12031" max="12036" width="1.88671875" style="4" customWidth="1"/>
    <col min="12037" max="12037" width="2.44140625" style="4" customWidth="1"/>
    <col min="12038" max="12039" width="5.88671875" style="4" customWidth="1"/>
    <col min="12040" max="12040" width="1.6640625" style="4" customWidth="1"/>
    <col min="12041" max="12042" width="3.88671875" style="4" customWidth="1"/>
    <col min="12043" max="12043" width="7.44140625" style="4" customWidth="1"/>
    <col min="12044" max="12045" width="3.88671875" style="4" customWidth="1"/>
    <col min="12046" max="12046" width="7.44140625" style="4" customWidth="1"/>
    <col min="12047" max="12048" width="3.88671875" style="4" customWidth="1"/>
    <col min="12049" max="12049" width="7.44140625" style="4" customWidth="1"/>
    <col min="12050" max="12051" width="3.88671875" style="4" customWidth="1"/>
    <col min="12052" max="12052" width="7.44140625" style="4" customWidth="1"/>
    <col min="12053" max="12054" width="3.88671875" style="4" customWidth="1"/>
    <col min="12055" max="12055" width="7.44140625" style="4" customWidth="1"/>
    <col min="12056" max="12057" width="3.88671875" style="4" customWidth="1"/>
    <col min="12058" max="12058" width="7.44140625" style="4" customWidth="1"/>
    <col min="12059" max="12060" width="3.88671875" style="4" customWidth="1"/>
    <col min="12061" max="12061" width="7.44140625" style="4" customWidth="1"/>
    <col min="12062" max="12063" width="3.88671875" style="4" customWidth="1"/>
    <col min="12064" max="12064" width="7.44140625" style="4" customWidth="1"/>
    <col min="12065" max="12066" width="3.88671875" style="4" customWidth="1"/>
    <col min="12067" max="12067" width="7.44140625" style="4" customWidth="1"/>
    <col min="12068" max="12068" width="5.44140625" style="4" customWidth="1"/>
    <col min="12069" max="12069" width="27.109375" style="4" customWidth="1"/>
    <col min="12070" max="12070" width="2.44140625" style="4" customWidth="1"/>
    <col min="12071" max="12071" width="27.109375" style="4" customWidth="1"/>
    <col min="12072" max="12072" width="55" style="4" customWidth="1"/>
    <col min="12073" max="12262" width="9.109375" style="4"/>
    <col min="12263" max="12263" width="5.5546875" style="4" bestFit="1" customWidth="1"/>
    <col min="12264" max="12264" width="7" style="4" bestFit="1" customWidth="1"/>
    <col min="12265" max="12265" width="12.109375" style="4" bestFit="1" customWidth="1"/>
    <col min="12266" max="12266" width="2" style="4" bestFit="1" customWidth="1"/>
    <col min="12267" max="12267" width="11.33203125" style="4" bestFit="1" customWidth="1"/>
    <col min="12268" max="12268" width="11.88671875" style="4" customWidth="1"/>
    <col min="12269" max="12269" width="12.44140625" style="4" customWidth="1"/>
    <col min="12270" max="12270" width="23.33203125" style="4" customWidth="1"/>
    <col min="12271" max="12271" width="29.44140625" style="4" customWidth="1"/>
    <col min="12272" max="12275" width="4.6640625" style="4" customWidth="1"/>
    <col min="12276" max="12281" width="1.88671875" style="4" customWidth="1"/>
    <col min="12282" max="12282" width="2.44140625" style="4" customWidth="1"/>
    <col min="12283" max="12286" width="4.6640625" style="4" customWidth="1"/>
    <col min="12287" max="12292" width="1.88671875" style="4" customWidth="1"/>
    <col min="12293" max="12293" width="2.44140625" style="4" customWidth="1"/>
    <col min="12294" max="12295" width="5.88671875" style="4" customWidth="1"/>
    <col min="12296" max="12296" width="1.6640625" style="4" customWidth="1"/>
    <col min="12297" max="12298" width="3.88671875" style="4" customWidth="1"/>
    <col min="12299" max="12299" width="7.44140625" style="4" customWidth="1"/>
    <col min="12300" max="12301" width="3.88671875" style="4" customWidth="1"/>
    <col min="12302" max="12302" width="7.44140625" style="4" customWidth="1"/>
    <col min="12303" max="12304" width="3.88671875" style="4" customWidth="1"/>
    <col min="12305" max="12305" width="7.44140625" style="4" customWidth="1"/>
    <col min="12306" max="12307" width="3.88671875" style="4" customWidth="1"/>
    <col min="12308" max="12308" width="7.44140625" style="4" customWidth="1"/>
    <col min="12309" max="12310" width="3.88671875" style="4" customWidth="1"/>
    <col min="12311" max="12311" width="7.44140625" style="4" customWidth="1"/>
    <col min="12312" max="12313" width="3.88671875" style="4" customWidth="1"/>
    <col min="12314" max="12314" width="7.44140625" style="4" customWidth="1"/>
    <col min="12315" max="12316" width="3.88671875" style="4" customWidth="1"/>
    <col min="12317" max="12317" width="7.44140625" style="4" customWidth="1"/>
    <col min="12318" max="12319" width="3.88671875" style="4" customWidth="1"/>
    <col min="12320" max="12320" width="7.44140625" style="4" customWidth="1"/>
    <col min="12321" max="12322" width="3.88671875" style="4" customWidth="1"/>
    <col min="12323" max="12323" width="7.44140625" style="4" customWidth="1"/>
    <col min="12324" max="12324" width="5.44140625" style="4" customWidth="1"/>
    <col min="12325" max="12325" width="27.109375" style="4" customWidth="1"/>
    <col min="12326" max="12326" width="2.44140625" style="4" customWidth="1"/>
    <col min="12327" max="12327" width="27.109375" style="4" customWidth="1"/>
    <col min="12328" max="12328" width="55" style="4" customWidth="1"/>
    <col min="12329" max="12518" width="9.109375" style="4"/>
    <col min="12519" max="12519" width="5.5546875" style="4" bestFit="1" customWidth="1"/>
    <col min="12520" max="12520" width="7" style="4" bestFit="1" customWidth="1"/>
    <col min="12521" max="12521" width="12.109375" style="4" bestFit="1" customWidth="1"/>
    <col min="12522" max="12522" width="2" style="4" bestFit="1" customWidth="1"/>
    <col min="12523" max="12523" width="11.33203125" style="4" bestFit="1" customWidth="1"/>
    <col min="12524" max="12524" width="11.88671875" style="4" customWidth="1"/>
    <col min="12525" max="12525" width="12.44140625" style="4" customWidth="1"/>
    <col min="12526" max="12526" width="23.33203125" style="4" customWidth="1"/>
    <col min="12527" max="12527" width="29.44140625" style="4" customWidth="1"/>
    <col min="12528" max="12531" width="4.6640625" style="4" customWidth="1"/>
    <col min="12532" max="12537" width="1.88671875" style="4" customWidth="1"/>
    <col min="12538" max="12538" width="2.44140625" style="4" customWidth="1"/>
    <col min="12539" max="12542" width="4.6640625" style="4" customWidth="1"/>
    <col min="12543" max="12548" width="1.88671875" style="4" customWidth="1"/>
    <col min="12549" max="12549" width="2.44140625" style="4" customWidth="1"/>
    <col min="12550" max="12551" width="5.88671875" style="4" customWidth="1"/>
    <col min="12552" max="12552" width="1.6640625" style="4" customWidth="1"/>
    <col min="12553" max="12554" width="3.88671875" style="4" customWidth="1"/>
    <col min="12555" max="12555" width="7.44140625" style="4" customWidth="1"/>
    <col min="12556" max="12557" width="3.88671875" style="4" customWidth="1"/>
    <col min="12558" max="12558" width="7.44140625" style="4" customWidth="1"/>
    <col min="12559" max="12560" width="3.88671875" style="4" customWidth="1"/>
    <col min="12561" max="12561" width="7.44140625" style="4" customWidth="1"/>
    <col min="12562" max="12563" width="3.88671875" style="4" customWidth="1"/>
    <col min="12564" max="12564" width="7.44140625" style="4" customWidth="1"/>
    <col min="12565" max="12566" width="3.88671875" style="4" customWidth="1"/>
    <col min="12567" max="12567" width="7.44140625" style="4" customWidth="1"/>
    <col min="12568" max="12569" width="3.88671875" style="4" customWidth="1"/>
    <col min="12570" max="12570" width="7.44140625" style="4" customWidth="1"/>
    <col min="12571" max="12572" width="3.88671875" style="4" customWidth="1"/>
    <col min="12573" max="12573" width="7.44140625" style="4" customWidth="1"/>
    <col min="12574" max="12575" width="3.88671875" style="4" customWidth="1"/>
    <col min="12576" max="12576" width="7.44140625" style="4" customWidth="1"/>
    <col min="12577" max="12578" width="3.88671875" style="4" customWidth="1"/>
    <col min="12579" max="12579" width="7.44140625" style="4" customWidth="1"/>
    <col min="12580" max="12580" width="5.44140625" style="4" customWidth="1"/>
    <col min="12581" max="12581" width="27.109375" style="4" customWidth="1"/>
    <col min="12582" max="12582" width="2.44140625" style="4" customWidth="1"/>
    <col min="12583" max="12583" width="27.109375" style="4" customWidth="1"/>
    <col min="12584" max="12584" width="55" style="4" customWidth="1"/>
    <col min="12585" max="12774" width="9.109375" style="4"/>
    <col min="12775" max="12775" width="5.5546875" style="4" bestFit="1" customWidth="1"/>
    <col min="12776" max="12776" width="7" style="4" bestFit="1" customWidth="1"/>
    <col min="12777" max="12777" width="12.109375" style="4" bestFit="1" customWidth="1"/>
    <col min="12778" max="12778" width="2" style="4" bestFit="1" customWidth="1"/>
    <col min="12779" max="12779" width="11.33203125" style="4" bestFit="1" customWidth="1"/>
    <col min="12780" max="12780" width="11.88671875" style="4" customWidth="1"/>
    <col min="12781" max="12781" width="12.44140625" style="4" customWidth="1"/>
    <col min="12782" max="12782" width="23.33203125" style="4" customWidth="1"/>
    <col min="12783" max="12783" width="29.44140625" style="4" customWidth="1"/>
    <col min="12784" max="12787" width="4.6640625" style="4" customWidth="1"/>
    <col min="12788" max="12793" width="1.88671875" style="4" customWidth="1"/>
    <col min="12794" max="12794" width="2.44140625" style="4" customWidth="1"/>
    <col min="12795" max="12798" width="4.6640625" style="4" customWidth="1"/>
    <col min="12799" max="12804" width="1.88671875" style="4" customWidth="1"/>
    <col min="12805" max="12805" width="2.44140625" style="4" customWidth="1"/>
    <col min="12806" max="12807" width="5.88671875" style="4" customWidth="1"/>
    <col min="12808" max="12808" width="1.6640625" style="4" customWidth="1"/>
    <col min="12809" max="12810" width="3.88671875" style="4" customWidth="1"/>
    <col min="12811" max="12811" width="7.44140625" style="4" customWidth="1"/>
    <col min="12812" max="12813" width="3.88671875" style="4" customWidth="1"/>
    <col min="12814" max="12814" width="7.44140625" style="4" customWidth="1"/>
    <col min="12815" max="12816" width="3.88671875" style="4" customWidth="1"/>
    <col min="12817" max="12817" width="7.44140625" style="4" customWidth="1"/>
    <col min="12818" max="12819" width="3.88671875" style="4" customWidth="1"/>
    <col min="12820" max="12820" width="7.44140625" style="4" customWidth="1"/>
    <col min="12821" max="12822" width="3.88671875" style="4" customWidth="1"/>
    <col min="12823" max="12823" width="7.44140625" style="4" customWidth="1"/>
    <col min="12824" max="12825" width="3.88671875" style="4" customWidth="1"/>
    <col min="12826" max="12826" width="7.44140625" style="4" customWidth="1"/>
    <col min="12827" max="12828" width="3.88671875" style="4" customWidth="1"/>
    <col min="12829" max="12829" width="7.44140625" style="4" customWidth="1"/>
    <col min="12830" max="12831" width="3.88671875" style="4" customWidth="1"/>
    <col min="12832" max="12832" width="7.44140625" style="4" customWidth="1"/>
    <col min="12833" max="12834" width="3.88671875" style="4" customWidth="1"/>
    <col min="12835" max="12835" width="7.44140625" style="4" customWidth="1"/>
    <col min="12836" max="12836" width="5.44140625" style="4" customWidth="1"/>
    <col min="12837" max="12837" width="27.109375" style="4" customWidth="1"/>
    <col min="12838" max="12838" width="2.44140625" style="4" customWidth="1"/>
    <col min="12839" max="12839" width="27.109375" style="4" customWidth="1"/>
    <col min="12840" max="12840" width="55" style="4" customWidth="1"/>
    <col min="12841" max="13030" width="9.109375" style="4"/>
    <col min="13031" max="13031" width="5.5546875" style="4" bestFit="1" customWidth="1"/>
    <col min="13032" max="13032" width="7" style="4" bestFit="1" customWidth="1"/>
    <col min="13033" max="13033" width="12.109375" style="4" bestFit="1" customWidth="1"/>
    <col min="13034" max="13034" width="2" style="4" bestFit="1" customWidth="1"/>
    <col min="13035" max="13035" width="11.33203125" style="4" bestFit="1" customWidth="1"/>
    <col min="13036" max="13036" width="11.88671875" style="4" customWidth="1"/>
    <col min="13037" max="13037" width="12.44140625" style="4" customWidth="1"/>
    <col min="13038" max="13038" width="23.33203125" style="4" customWidth="1"/>
    <col min="13039" max="13039" width="29.44140625" style="4" customWidth="1"/>
    <col min="13040" max="13043" width="4.6640625" style="4" customWidth="1"/>
    <col min="13044" max="13049" width="1.88671875" style="4" customWidth="1"/>
    <col min="13050" max="13050" width="2.44140625" style="4" customWidth="1"/>
    <col min="13051" max="13054" width="4.6640625" style="4" customWidth="1"/>
    <col min="13055" max="13060" width="1.88671875" style="4" customWidth="1"/>
    <col min="13061" max="13061" width="2.44140625" style="4" customWidth="1"/>
    <col min="13062" max="13063" width="5.88671875" style="4" customWidth="1"/>
    <col min="13064" max="13064" width="1.6640625" style="4" customWidth="1"/>
    <col min="13065" max="13066" width="3.88671875" style="4" customWidth="1"/>
    <col min="13067" max="13067" width="7.44140625" style="4" customWidth="1"/>
    <col min="13068" max="13069" width="3.88671875" style="4" customWidth="1"/>
    <col min="13070" max="13070" width="7.44140625" style="4" customWidth="1"/>
    <col min="13071" max="13072" width="3.88671875" style="4" customWidth="1"/>
    <col min="13073" max="13073" width="7.44140625" style="4" customWidth="1"/>
    <col min="13074" max="13075" width="3.88671875" style="4" customWidth="1"/>
    <col min="13076" max="13076" width="7.44140625" style="4" customWidth="1"/>
    <col min="13077" max="13078" width="3.88671875" style="4" customWidth="1"/>
    <col min="13079" max="13079" width="7.44140625" style="4" customWidth="1"/>
    <col min="13080" max="13081" width="3.88671875" style="4" customWidth="1"/>
    <col min="13082" max="13082" width="7.44140625" style="4" customWidth="1"/>
    <col min="13083" max="13084" width="3.88671875" style="4" customWidth="1"/>
    <col min="13085" max="13085" width="7.44140625" style="4" customWidth="1"/>
    <col min="13086" max="13087" width="3.88671875" style="4" customWidth="1"/>
    <col min="13088" max="13088" width="7.44140625" style="4" customWidth="1"/>
    <col min="13089" max="13090" width="3.88671875" style="4" customWidth="1"/>
    <col min="13091" max="13091" width="7.44140625" style="4" customWidth="1"/>
    <col min="13092" max="13092" width="5.44140625" style="4" customWidth="1"/>
    <col min="13093" max="13093" width="27.109375" style="4" customWidth="1"/>
    <col min="13094" max="13094" width="2.44140625" style="4" customWidth="1"/>
    <col min="13095" max="13095" width="27.109375" style="4" customWidth="1"/>
    <col min="13096" max="13096" width="55" style="4" customWidth="1"/>
    <col min="13097" max="13286" width="9.109375" style="4"/>
    <col min="13287" max="13287" width="5.5546875" style="4" bestFit="1" customWidth="1"/>
    <col min="13288" max="13288" width="7" style="4" bestFit="1" customWidth="1"/>
    <col min="13289" max="13289" width="12.109375" style="4" bestFit="1" customWidth="1"/>
    <col min="13290" max="13290" width="2" style="4" bestFit="1" customWidth="1"/>
    <col min="13291" max="13291" width="11.33203125" style="4" bestFit="1" customWidth="1"/>
    <col min="13292" max="13292" width="11.88671875" style="4" customWidth="1"/>
    <col min="13293" max="13293" width="12.44140625" style="4" customWidth="1"/>
    <col min="13294" max="13294" width="23.33203125" style="4" customWidth="1"/>
    <col min="13295" max="13295" width="29.44140625" style="4" customWidth="1"/>
    <col min="13296" max="13299" width="4.6640625" style="4" customWidth="1"/>
    <col min="13300" max="13305" width="1.88671875" style="4" customWidth="1"/>
    <col min="13306" max="13306" width="2.44140625" style="4" customWidth="1"/>
    <col min="13307" max="13310" width="4.6640625" style="4" customWidth="1"/>
    <col min="13311" max="13316" width="1.88671875" style="4" customWidth="1"/>
    <col min="13317" max="13317" width="2.44140625" style="4" customWidth="1"/>
    <col min="13318" max="13319" width="5.88671875" style="4" customWidth="1"/>
    <col min="13320" max="13320" width="1.6640625" style="4" customWidth="1"/>
    <col min="13321" max="13322" width="3.88671875" style="4" customWidth="1"/>
    <col min="13323" max="13323" width="7.44140625" style="4" customWidth="1"/>
    <col min="13324" max="13325" width="3.88671875" style="4" customWidth="1"/>
    <col min="13326" max="13326" width="7.44140625" style="4" customWidth="1"/>
    <col min="13327" max="13328" width="3.88671875" style="4" customWidth="1"/>
    <col min="13329" max="13329" width="7.44140625" style="4" customWidth="1"/>
    <col min="13330" max="13331" width="3.88671875" style="4" customWidth="1"/>
    <col min="13332" max="13332" width="7.44140625" style="4" customWidth="1"/>
    <col min="13333" max="13334" width="3.88671875" style="4" customWidth="1"/>
    <col min="13335" max="13335" width="7.44140625" style="4" customWidth="1"/>
    <col min="13336" max="13337" width="3.88671875" style="4" customWidth="1"/>
    <col min="13338" max="13338" width="7.44140625" style="4" customWidth="1"/>
    <col min="13339" max="13340" width="3.88671875" style="4" customWidth="1"/>
    <col min="13341" max="13341" width="7.44140625" style="4" customWidth="1"/>
    <col min="13342" max="13343" width="3.88671875" style="4" customWidth="1"/>
    <col min="13344" max="13344" width="7.44140625" style="4" customWidth="1"/>
    <col min="13345" max="13346" width="3.88671875" style="4" customWidth="1"/>
    <col min="13347" max="13347" width="7.44140625" style="4" customWidth="1"/>
    <col min="13348" max="13348" width="5.44140625" style="4" customWidth="1"/>
    <col min="13349" max="13349" width="27.109375" style="4" customWidth="1"/>
    <col min="13350" max="13350" width="2.44140625" style="4" customWidth="1"/>
    <col min="13351" max="13351" width="27.109375" style="4" customWidth="1"/>
    <col min="13352" max="13352" width="55" style="4" customWidth="1"/>
    <col min="13353" max="13542" width="9.109375" style="4"/>
    <col min="13543" max="13543" width="5.5546875" style="4" bestFit="1" customWidth="1"/>
    <col min="13544" max="13544" width="7" style="4" bestFit="1" customWidth="1"/>
    <col min="13545" max="13545" width="12.109375" style="4" bestFit="1" customWidth="1"/>
    <col min="13546" max="13546" width="2" style="4" bestFit="1" customWidth="1"/>
    <col min="13547" max="13547" width="11.33203125" style="4" bestFit="1" customWidth="1"/>
    <col min="13548" max="13548" width="11.88671875" style="4" customWidth="1"/>
    <col min="13549" max="13549" width="12.44140625" style="4" customWidth="1"/>
    <col min="13550" max="13550" width="23.33203125" style="4" customWidth="1"/>
    <col min="13551" max="13551" width="29.44140625" style="4" customWidth="1"/>
    <col min="13552" max="13555" width="4.6640625" style="4" customWidth="1"/>
    <col min="13556" max="13561" width="1.88671875" style="4" customWidth="1"/>
    <col min="13562" max="13562" width="2.44140625" style="4" customWidth="1"/>
    <col min="13563" max="13566" width="4.6640625" style="4" customWidth="1"/>
    <col min="13567" max="13572" width="1.88671875" style="4" customWidth="1"/>
    <col min="13573" max="13573" width="2.44140625" style="4" customWidth="1"/>
    <col min="13574" max="13575" width="5.88671875" style="4" customWidth="1"/>
    <col min="13576" max="13576" width="1.6640625" style="4" customWidth="1"/>
    <col min="13577" max="13578" width="3.88671875" style="4" customWidth="1"/>
    <col min="13579" max="13579" width="7.44140625" style="4" customWidth="1"/>
    <col min="13580" max="13581" width="3.88671875" style="4" customWidth="1"/>
    <col min="13582" max="13582" width="7.44140625" style="4" customWidth="1"/>
    <col min="13583" max="13584" width="3.88671875" style="4" customWidth="1"/>
    <col min="13585" max="13585" width="7.44140625" style="4" customWidth="1"/>
    <col min="13586" max="13587" width="3.88671875" style="4" customWidth="1"/>
    <col min="13588" max="13588" width="7.44140625" style="4" customWidth="1"/>
    <col min="13589" max="13590" width="3.88671875" style="4" customWidth="1"/>
    <col min="13591" max="13591" width="7.44140625" style="4" customWidth="1"/>
    <col min="13592" max="13593" width="3.88671875" style="4" customWidth="1"/>
    <col min="13594" max="13594" width="7.44140625" style="4" customWidth="1"/>
    <col min="13595" max="13596" width="3.88671875" style="4" customWidth="1"/>
    <col min="13597" max="13597" width="7.44140625" style="4" customWidth="1"/>
    <col min="13598" max="13599" width="3.88671875" style="4" customWidth="1"/>
    <col min="13600" max="13600" width="7.44140625" style="4" customWidth="1"/>
    <col min="13601" max="13602" width="3.88671875" style="4" customWidth="1"/>
    <col min="13603" max="13603" width="7.44140625" style="4" customWidth="1"/>
    <col min="13604" max="13604" width="5.44140625" style="4" customWidth="1"/>
    <col min="13605" max="13605" width="27.109375" style="4" customWidth="1"/>
    <col min="13606" max="13606" width="2.44140625" style="4" customWidth="1"/>
    <col min="13607" max="13607" width="27.109375" style="4" customWidth="1"/>
    <col min="13608" max="13608" width="55" style="4" customWidth="1"/>
    <col min="13609" max="13798" width="9.109375" style="4"/>
    <col min="13799" max="13799" width="5.5546875" style="4" bestFit="1" customWidth="1"/>
    <col min="13800" max="13800" width="7" style="4" bestFit="1" customWidth="1"/>
    <col min="13801" max="13801" width="12.109375" style="4" bestFit="1" customWidth="1"/>
    <col min="13802" max="13802" width="2" style="4" bestFit="1" customWidth="1"/>
    <col min="13803" max="13803" width="11.33203125" style="4" bestFit="1" customWidth="1"/>
    <col min="13804" max="13804" width="11.88671875" style="4" customWidth="1"/>
    <col min="13805" max="13805" width="12.44140625" style="4" customWidth="1"/>
    <col min="13806" max="13806" width="23.33203125" style="4" customWidth="1"/>
    <col min="13807" max="13807" width="29.44140625" style="4" customWidth="1"/>
    <col min="13808" max="13811" width="4.6640625" style="4" customWidth="1"/>
    <col min="13812" max="13817" width="1.88671875" style="4" customWidth="1"/>
    <col min="13818" max="13818" width="2.44140625" style="4" customWidth="1"/>
    <col min="13819" max="13822" width="4.6640625" style="4" customWidth="1"/>
    <col min="13823" max="13828" width="1.88671875" style="4" customWidth="1"/>
    <col min="13829" max="13829" width="2.44140625" style="4" customWidth="1"/>
    <col min="13830" max="13831" width="5.88671875" style="4" customWidth="1"/>
    <col min="13832" max="13832" width="1.6640625" style="4" customWidth="1"/>
    <col min="13833" max="13834" width="3.88671875" style="4" customWidth="1"/>
    <col min="13835" max="13835" width="7.44140625" style="4" customWidth="1"/>
    <col min="13836" max="13837" width="3.88671875" style="4" customWidth="1"/>
    <col min="13838" max="13838" width="7.44140625" style="4" customWidth="1"/>
    <col min="13839" max="13840" width="3.88671875" style="4" customWidth="1"/>
    <col min="13841" max="13841" width="7.44140625" style="4" customWidth="1"/>
    <col min="13842" max="13843" width="3.88671875" style="4" customWidth="1"/>
    <col min="13844" max="13844" width="7.44140625" style="4" customWidth="1"/>
    <col min="13845" max="13846" width="3.88671875" style="4" customWidth="1"/>
    <col min="13847" max="13847" width="7.44140625" style="4" customWidth="1"/>
    <col min="13848" max="13849" width="3.88671875" style="4" customWidth="1"/>
    <col min="13850" max="13850" width="7.44140625" style="4" customWidth="1"/>
    <col min="13851" max="13852" width="3.88671875" style="4" customWidth="1"/>
    <col min="13853" max="13853" width="7.44140625" style="4" customWidth="1"/>
    <col min="13854" max="13855" width="3.88671875" style="4" customWidth="1"/>
    <col min="13856" max="13856" width="7.44140625" style="4" customWidth="1"/>
    <col min="13857" max="13858" width="3.88671875" style="4" customWidth="1"/>
    <col min="13859" max="13859" width="7.44140625" style="4" customWidth="1"/>
    <col min="13860" max="13860" width="5.44140625" style="4" customWidth="1"/>
    <col min="13861" max="13861" width="27.109375" style="4" customWidth="1"/>
    <col min="13862" max="13862" width="2.44140625" style="4" customWidth="1"/>
    <col min="13863" max="13863" width="27.109375" style="4" customWidth="1"/>
    <col min="13864" max="13864" width="55" style="4" customWidth="1"/>
    <col min="13865" max="14054" width="9.109375" style="4"/>
    <col min="14055" max="14055" width="5.5546875" style="4" bestFit="1" customWidth="1"/>
    <col min="14056" max="14056" width="7" style="4" bestFit="1" customWidth="1"/>
    <col min="14057" max="14057" width="12.109375" style="4" bestFit="1" customWidth="1"/>
    <col min="14058" max="14058" width="2" style="4" bestFit="1" customWidth="1"/>
    <col min="14059" max="14059" width="11.33203125" style="4" bestFit="1" customWidth="1"/>
    <col min="14060" max="14060" width="11.88671875" style="4" customWidth="1"/>
    <col min="14061" max="14061" width="12.44140625" style="4" customWidth="1"/>
    <col min="14062" max="14062" width="23.33203125" style="4" customWidth="1"/>
    <col min="14063" max="14063" width="29.44140625" style="4" customWidth="1"/>
    <col min="14064" max="14067" width="4.6640625" style="4" customWidth="1"/>
    <col min="14068" max="14073" width="1.88671875" style="4" customWidth="1"/>
    <col min="14074" max="14074" width="2.44140625" style="4" customWidth="1"/>
    <col min="14075" max="14078" width="4.6640625" style="4" customWidth="1"/>
    <col min="14079" max="14084" width="1.88671875" style="4" customWidth="1"/>
    <col min="14085" max="14085" width="2.44140625" style="4" customWidth="1"/>
    <col min="14086" max="14087" width="5.88671875" style="4" customWidth="1"/>
    <col min="14088" max="14088" width="1.6640625" style="4" customWidth="1"/>
    <col min="14089" max="14090" width="3.88671875" style="4" customWidth="1"/>
    <col min="14091" max="14091" width="7.44140625" style="4" customWidth="1"/>
    <col min="14092" max="14093" width="3.88671875" style="4" customWidth="1"/>
    <col min="14094" max="14094" width="7.44140625" style="4" customWidth="1"/>
    <col min="14095" max="14096" width="3.88671875" style="4" customWidth="1"/>
    <col min="14097" max="14097" width="7.44140625" style="4" customWidth="1"/>
    <col min="14098" max="14099" width="3.88671875" style="4" customWidth="1"/>
    <col min="14100" max="14100" width="7.44140625" style="4" customWidth="1"/>
    <col min="14101" max="14102" width="3.88671875" style="4" customWidth="1"/>
    <col min="14103" max="14103" width="7.44140625" style="4" customWidth="1"/>
    <col min="14104" max="14105" width="3.88671875" style="4" customWidth="1"/>
    <col min="14106" max="14106" width="7.44140625" style="4" customWidth="1"/>
    <col min="14107" max="14108" width="3.88671875" style="4" customWidth="1"/>
    <col min="14109" max="14109" width="7.44140625" style="4" customWidth="1"/>
    <col min="14110" max="14111" width="3.88671875" style="4" customWidth="1"/>
    <col min="14112" max="14112" width="7.44140625" style="4" customWidth="1"/>
    <col min="14113" max="14114" width="3.88671875" style="4" customWidth="1"/>
    <col min="14115" max="14115" width="7.44140625" style="4" customWidth="1"/>
    <col min="14116" max="14116" width="5.44140625" style="4" customWidth="1"/>
    <col min="14117" max="14117" width="27.109375" style="4" customWidth="1"/>
    <col min="14118" max="14118" width="2.44140625" style="4" customWidth="1"/>
    <col min="14119" max="14119" width="27.109375" style="4" customWidth="1"/>
    <col min="14120" max="14120" width="55" style="4" customWidth="1"/>
    <col min="14121" max="14310" width="9.109375" style="4"/>
    <col min="14311" max="14311" width="5.5546875" style="4" bestFit="1" customWidth="1"/>
    <col min="14312" max="14312" width="7" style="4" bestFit="1" customWidth="1"/>
    <col min="14313" max="14313" width="12.109375" style="4" bestFit="1" customWidth="1"/>
    <col min="14314" max="14314" width="2" style="4" bestFit="1" customWidth="1"/>
    <col min="14315" max="14315" width="11.33203125" style="4" bestFit="1" customWidth="1"/>
    <col min="14316" max="14316" width="11.88671875" style="4" customWidth="1"/>
    <col min="14317" max="14317" width="12.44140625" style="4" customWidth="1"/>
    <col min="14318" max="14318" width="23.33203125" style="4" customWidth="1"/>
    <col min="14319" max="14319" width="29.44140625" style="4" customWidth="1"/>
    <col min="14320" max="14323" width="4.6640625" style="4" customWidth="1"/>
    <col min="14324" max="14329" width="1.88671875" style="4" customWidth="1"/>
    <col min="14330" max="14330" width="2.44140625" style="4" customWidth="1"/>
    <col min="14331" max="14334" width="4.6640625" style="4" customWidth="1"/>
    <col min="14335" max="14340" width="1.88671875" style="4" customWidth="1"/>
    <col min="14341" max="14341" width="2.44140625" style="4" customWidth="1"/>
    <col min="14342" max="14343" width="5.88671875" style="4" customWidth="1"/>
    <col min="14344" max="14344" width="1.6640625" style="4" customWidth="1"/>
    <col min="14345" max="14346" width="3.88671875" style="4" customWidth="1"/>
    <col min="14347" max="14347" width="7.44140625" style="4" customWidth="1"/>
    <col min="14348" max="14349" width="3.88671875" style="4" customWidth="1"/>
    <col min="14350" max="14350" width="7.44140625" style="4" customWidth="1"/>
    <col min="14351" max="14352" width="3.88671875" style="4" customWidth="1"/>
    <col min="14353" max="14353" width="7.44140625" style="4" customWidth="1"/>
    <col min="14354" max="14355" width="3.88671875" style="4" customWidth="1"/>
    <col min="14356" max="14356" width="7.44140625" style="4" customWidth="1"/>
    <col min="14357" max="14358" width="3.88671875" style="4" customWidth="1"/>
    <col min="14359" max="14359" width="7.44140625" style="4" customWidth="1"/>
    <col min="14360" max="14361" width="3.88671875" style="4" customWidth="1"/>
    <col min="14362" max="14362" width="7.44140625" style="4" customWidth="1"/>
    <col min="14363" max="14364" width="3.88671875" style="4" customWidth="1"/>
    <col min="14365" max="14365" width="7.44140625" style="4" customWidth="1"/>
    <col min="14366" max="14367" width="3.88671875" style="4" customWidth="1"/>
    <col min="14368" max="14368" width="7.44140625" style="4" customWidth="1"/>
    <col min="14369" max="14370" width="3.88671875" style="4" customWidth="1"/>
    <col min="14371" max="14371" width="7.44140625" style="4" customWidth="1"/>
    <col min="14372" max="14372" width="5.44140625" style="4" customWidth="1"/>
    <col min="14373" max="14373" width="27.109375" style="4" customWidth="1"/>
    <col min="14374" max="14374" width="2.44140625" style="4" customWidth="1"/>
    <col min="14375" max="14375" width="27.109375" style="4" customWidth="1"/>
    <col min="14376" max="14376" width="55" style="4" customWidth="1"/>
    <col min="14377" max="14566" width="9.109375" style="4"/>
    <col min="14567" max="14567" width="5.5546875" style="4" bestFit="1" customWidth="1"/>
    <col min="14568" max="14568" width="7" style="4" bestFit="1" customWidth="1"/>
    <col min="14569" max="14569" width="12.109375" style="4" bestFit="1" customWidth="1"/>
    <col min="14570" max="14570" width="2" style="4" bestFit="1" customWidth="1"/>
    <col min="14571" max="14571" width="11.33203125" style="4" bestFit="1" customWidth="1"/>
    <col min="14572" max="14572" width="11.88671875" style="4" customWidth="1"/>
    <col min="14573" max="14573" width="12.44140625" style="4" customWidth="1"/>
    <col min="14574" max="14574" width="23.33203125" style="4" customWidth="1"/>
    <col min="14575" max="14575" width="29.44140625" style="4" customWidth="1"/>
    <col min="14576" max="14579" width="4.6640625" style="4" customWidth="1"/>
    <col min="14580" max="14585" width="1.88671875" style="4" customWidth="1"/>
    <col min="14586" max="14586" width="2.44140625" style="4" customWidth="1"/>
    <col min="14587" max="14590" width="4.6640625" style="4" customWidth="1"/>
    <col min="14591" max="14596" width="1.88671875" style="4" customWidth="1"/>
    <col min="14597" max="14597" width="2.44140625" style="4" customWidth="1"/>
    <col min="14598" max="14599" width="5.88671875" style="4" customWidth="1"/>
    <col min="14600" max="14600" width="1.6640625" style="4" customWidth="1"/>
    <col min="14601" max="14602" width="3.88671875" style="4" customWidth="1"/>
    <col min="14603" max="14603" width="7.44140625" style="4" customWidth="1"/>
    <col min="14604" max="14605" width="3.88671875" style="4" customWidth="1"/>
    <col min="14606" max="14606" width="7.44140625" style="4" customWidth="1"/>
    <col min="14607" max="14608" width="3.88671875" style="4" customWidth="1"/>
    <col min="14609" max="14609" width="7.44140625" style="4" customWidth="1"/>
    <col min="14610" max="14611" width="3.88671875" style="4" customWidth="1"/>
    <col min="14612" max="14612" width="7.44140625" style="4" customWidth="1"/>
    <col min="14613" max="14614" width="3.88671875" style="4" customWidth="1"/>
    <col min="14615" max="14615" width="7.44140625" style="4" customWidth="1"/>
    <col min="14616" max="14617" width="3.88671875" style="4" customWidth="1"/>
    <col min="14618" max="14618" width="7.44140625" style="4" customWidth="1"/>
    <col min="14619" max="14620" width="3.88671875" style="4" customWidth="1"/>
    <col min="14621" max="14621" width="7.44140625" style="4" customWidth="1"/>
    <col min="14622" max="14623" width="3.88671875" style="4" customWidth="1"/>
    <col min="14624" max="14624" width="7.44140625" style="4" customWidth="1"/>
    <col min="14625" max="14626" width="3.88671875" style="4" customWidth="1"/>
    <col min="14627" max="14627" width="7.44140625" style="4" customWidth="1"/>
    <col min="14628" max="14628" width="5.44140625" style="4" customWidth="1"/>
    <col min="14629" max="14629" width="27.109375" style="4" customWidth="1"/>
    <col min="14630" max="14630" width="2.44140625" style="4" customWidth="1"/>
    <col min="14631" max="14631" width="27.109375" style="4" customWidth="1"/>
    <col min="14632" max="14632" width="55" style="4" customWidth="1"/>
    <col min="14633" max="14822" width="9.109375" style="4"/>
    <col min="14823" max="14823" width="5.5546875" style="4" bestFit="1" customWidth="1"/>
    <col min="14824" max="14824" width="7" style="4" bestFit="1" customWidth="1"/>
    <col min="14825" max="14825" width="12.109375" style="4" bestFit="1" customWidth="1"/>
    <col min="14826" max="14826" width="2" style="4" bestFit="1" customWidth="1"/>
    <col min="14827" max="14827" width="11.33203125" style="4" bestFit="1" customWidth="1"/>
    <col min="14828" max="14828" width="11.88671875" style="4" customWidth="1"/>
    <col min="14829" max="14829" width="12.44140625" style="4" customWidth="1"/>
    <col min="14830" max="14830" width="23.33203125" style="4" customWidth="1"/>
    <col min="14831" max="14831" width="29.44140625" style="4" customWidth="1"/>
    <col min="14832" max="14835" width="4.6640625" style="4" customWidth="1"/>
    <col min="14836" max="14841" width="1.88671875" style="4" customWidth="1"/>
    <col min="14842" max="14842" width="2.44140625" style="4" customWidth="1"/>
    <col min="14843" max="14846" width="4.6640625" style="4" customWidth="1"/>
    <col min="14847" max="14852" width="1.88671875" style="4" customWidth="1"/>
    <col min="14853" max="14853" width="2.44140625" style="4" customWidth="1"/>
    <col min="14854" max="14855" width="5.88671875" style="4" customWidth="1"/>
    <col min="14856" max="14856" width="1.6640625" style="4" customWidth="1"/>
    <col min="14857" max="14858" width="3.88671875" style="4" customWidth="1"/>
    <col min="14859" max="14859" width="7.44140625" style="4" customWidth="1"/>
    <col min="14860" max="14861" width="3.88671875" style="4" customWidth="1"/>
    <col min="14862" max="14862" width="7.44140625" style="4" customWidth="1"/>
    <col min="14863" max="14864" width="3.88671875" style="4" customWidth="1"/>
    <col min="14865" max="14865" width="7.44140625" style="4" customWidth="1"/>
    <col min="14866" max="14867" width="3.88671875" style="4" customWidth="1"/>
    <col min="14868" max="14868" width="7.44140625" style="4" customWidth="1"/>
    <col min="14869" max="14870" width="3.88671875" style="4" customWidth="1"/>
    <col min="14871" max="14871" width="7.44140625" style="4" customWidth="1"/>
    <col min="14872" max="14873" width="3.88671875" style="4" customWidth="1"/>
    <col min="14874" max="14874" width="7.44140625" style="4" customWidth="1"/>
    <col min="14875" max="14876" width="3.88671875" style="4" customWidth="1"/>
    <col min="14877" max="14877" width="7.44140625" style="4" customWidth="1"/>
    <col min="14878" max="14879" width="3.88671875" style="4" customWidth="1"/>
    <col min="14880" max="14880" width="7.44140625" style="4" customWidth="1"/>
    <col min="14881" max="14882" width="3.88671875" style="4" customWidth="1"/>
    <col min="14883" max="14883" width="7.44140625" style="4" customWidth="1"/>
    <col min="14884" max="14884" width="5.44140625" style="4" customWidth="1"/>
    <col min="14885" max="14885" width="27.109375" style="4" customWidth="1"/>
    <col min="14886" max="14886" width="2.44140625" style="4" customWidth="1"/>
    <col min="14887" max="14887" width="27.109375" style="4" customWidth="1"/>
    <col min="14888" max="14888" width="55" style="4" customWidth="1"/>
    <col min="14889" max="15078" width="9.109375" style="4"/>
    <col min="15079" max="15079" width="5.5546875" style="4" bestFit="1" customWidth="1"/>
    <col min="15080" max="15080" width="7" style="4" bestFit="1" customWidth="1"/>
    <col min="15081" max="15081" width="12.109375" style="4" bestFit="1" customWidth="1"/>
    <col min="15082" max="15082" width="2" style="4" bestFit="1" customWidth="1"/>
    <col min="15083" max="15083" width="11.33203125" style="4" bestFit="1" customWidth="1"/>
    <col min="15084" max="15084" width="11.88671875" style="4" customWidth="1"/>
    <col min="15085" max="15085" width="12.44140625" style="4" customWidth="1"/>
    <col min="15086" max="15086" width="23.33203125" style="4" customWidth="1"/>
    <col min="15087" max="15087" width="29.44140625" style="4" customWidth="1"/>
    <col min="15088" max="15091" width="4.6640625" style="4" customWidth="1"/>
    <col min="15092" max="15097" width="1.88671875" style="4" customWidth="1"/>
    <col min="15098" max="15098" width="2.44140625" style="4" customWidth="1"/>
    <col min="15099" max="15102" width="4.6640625" style="4" customWidth="1"/>
    <col min="15103" max="15108" width="1.88671875" style="4" customWidth="1"/>
    <col min="15109" max="15109" width="2.44140625" style="4" customWidth="1"/>
    <col min="15110" max="15111" width="5.88671875" style="4" customWidth="1"/>
    <col min="15112" max="15112" width="1.6640625" style="4" customWidth="1"/>
    <col min="15113" max="15114" width="3.88671875" style="4" customWidth="1"/>
    <col min="15115" max="15115" width="7.44140625" style="4" customWidth="1"/>
    <col min="15116" max="15117" width="3.88671875" style="4" customWidth="1"/>
    <col min="15118" max="15118" width="7.44140625" style="4" customWidth="1"/>
    <col min="15119" max="15120" width="3.88671875" style="4" customWidth="1"/>
    <col min="15121" max="15121" width="7.44140625" style="4" customWidth="1"/>
    <col min="15122" max="15123" width="3.88671875" style="4" customWidth="1"/>
    <col min="15124" max="15124" width="7.44140625" style="4" customWidth="1"/>
    <col min="15125" max="15126" width="3.88671875" style="4" customWidth="1"/>
    <col min="15127" max="15127" width="7.44140625" style="4" customWidth="1"/>
    <col min="15128" max="15129" width="3.88671875" style="4" customWidth="1"/>
    <col min="15130" max="15130" width="7.44140625" style="4" customWidth="1"/>
    <col min="15131" max="15132" width="3.88671875" style="4" customWidth="1"/>
    <col min="15133" max="15133" width="7.44140625" style="4" customWidth="1"/>
    <col min="15134" max="15135" width="3.88671875" style="4" customWidth="1"/>
    <col min="15136" max="15136" width="7.44140625" style="4" customWidth="1"/>
    <col min="15137" max="15138" width="3.88671875" style="4" customWidth="1"/>
    <col min="15139" max="15139" width="7.44140625" style="4" customWidth="1"/>
    <col min="15140" max="15140" width="5.44140625" style="4" customWidth="1"/>
    <col min="15141" max="15141" width="27.109375" style="4" customWidth="1"/>
    <col min="15142" max="15142" width="2.44140625" style="4" customWidth="1"/>
    <col min="15143" max="15143" width="27.109375" style="4" customWidth="1"/>
    <col min="15144" max="15144" width="55" style="4" customWidth="1"/>
    <col min="15145" max="15334" width="9.109375" style="4"/>
    <col min="15335" max="15335" width="5.5546875" style="4" bestFit="1" customWidth="1"/>
    <col min="15336" max="15336" width="7" style="4" bestFit="1" customWidth="1"/>
    <col min="15337" max="15337" width="12.109375" style="4" bestFit="1" customWidth="1"/>
    <col min="15338" max="15338" width="2" style="4" bestFit="1" customWidth="1"/>
    <col min="15339" max="15339" width="11.33203125" style="4" bestFit="1" customWidth="1"/>
    <col min="15340" max="15340" width="11.88671875" style="4" customWidth="1"/>
    <col min="15341" max="15341" width="12.44140625" style="4" customWidth="1"/>
    <col min="15342" max="15342" width="23.33203125" style="4" customWidth="1"/>
    <col min="15343" max="15343" width="29.44140625" style="4" customWidth="1"/>
    <col min="15344" max="15347" width="4.6640625" style="4" customWidth="1"/>
    <col min="15348" max="15353" width="1.88671875" style="4" customWidth="1"/>
    <col min="15354" max="15354" width="2.44140625" style="4" customWidth="1"/>
    <col min="15355" max="15358" width="4.6640625" style="4" customWidth="1"/>
    <col min="15359" max="15364" width="1.88671875" style="4" customWidth="1"/>
    <col min="15365" max="15365" width="2.44140625" style="4" customWidth="1"/>
    <col min="15366" max="15367" width="5.88671875" style="4" customWidth="1"/>
    <col min="15368" max="15368" width="1.6640625" style="4" customWidth="1"/>
    <col min="15369" max="15370" width="3.88671875" style="4" customWidth="1"/>
    <col min="15371" max="15371" width="7.44140625" style="4" customWidth="1"/>
    <col min="15372" max="15373" width="3.88671875" style="4" customWidth="1"/>
    <col min="15374" max="15374" width="7.44140625" style="4" customWidth="1"/>
    <col min="15375" max="15376" width="3.88671875" style="4" customWidth="1"/>
    <col min="15377" max="15377" width="7.44140625" style="4" customWidth="1"/>
    <col min="15378" max="15379" width="3.88671875" style="4" customWidth="1"/>
    <col min="15380" max="15380" width="7.44140625" style="4" customWidth="1"/>
    <col min="15381" max="15382" width="3.88671875" style="4" customWidth="1"/>
    <col min="15383" max="15383" width="7.44140625" style="4" customWidth="1"/>
    <col min="15384" max="15385" width="3.88671875" style="4" customWidth="1"/>
    <col min="15386" max="15386" width="7.44140625" style="4" customWidth="1"/>
    <col min="15387" max="15388" width="3.88671875" style="4" customWidth="1"/>
    <col min="15389" max="15389" width="7.44140625" style="4" customWidth="1"/>
    <col min="15390" max="15391" width="3.88671875" style="4" customWidth="1"/>
    <col min="15392" max="15392" width="7.44140625" style="4" customWidth="1"/>
    <col min="15393" max="15394" width="3.88671875" style="4" customWidth="1"/>
    <col min="15395" max="15395" width="7.44140625" style="4" customWidth="1"/>
    <col min="15396" max="15396" width="5.44140625" style="4" customWidth="1"/>
    <col min="15397" max="15397" width="27.109375" style="4" customWidth="1"/>
    <col min="15398" max="15398" width="2.44140625" style="4" customWidth="1"/>
    <col min="15399" max="15399" width="27.109375" style="4" customWidth="1"/>
    <col min="15400" max="15400" width="55" style="4" customWidth="1"/>
    <col min="15401" max="15590" width="9.109375" style="4"/>
    <col min="15591" max="15591" width="5.5546875" style="4" bestFit="1" customWidth="1"/>
    <col min="15592" max="15592" width="7" style="4" bestFit="1" customWidth="1"/>
    <col min="15593" max="15593" width="12.109375" style="4" bestFit="1" customWidth="1"/>
    <col min="15594" max="15594" width="2" style="4" bestFit="1" customWidth="1"/>
    <col min="15595" max="15595" width="11.33203125" style="4" bestFit="1" customWidth="1"/>
    <col min="15596" max="15596" width="11.88671875" style="4" customWidth="1"/>
    <col min="15597" max="15597" width="12.44140625" style="4" customWidth="1"/>
    <col min="15598" max="15598" width="23.33203125" style="4" customWidth="1"/>
    <col min="15599" max="15599" width="29.44140625" style="4" customWidth="1"/>
    <col min="15600" max="15603" width="4.6640625" style="4" customWidth="1"/>
    <col min="15604" max="15609" width="1.88671875" style="4" customWidth="1"/>
    <col min="15610" max="15610" width="2.44140625" style="4" customWidth="1"/>
    <col min="15611" max="15614" width="4.6640625" style="4" customWidth="1"/>
    <col min="15615" max="15620" width="1.88671875" style="4" customWidth="1"/>
    <col min="15621" max="15621" width="2.44140625" style="4" customWidth="1"/>
    <col min="15622" max="15623" width="5.88671875" style="4" customWidth="1"/>
    <col min="15624" max="15624" width="1.6640625" style="4" customWidth="1"/>
    <col min="15625" max="15626" width="3.88671875" style="4" customWidth="1"/>
    <col min="15627" max="15627" width="7.44140625" style="4" customWidth="1"/>
    <col min="15628" max="15629" width="3.88671875" style="4" customWidth="1"/>
    <col min="15630" max="15630" width="7.44140625" style="4" customWidth="1"/>
    <col min="15631" max="15632" width="3.88671875" style="4" customWidth="1"/>
    <col min="15633" max="15633" width="7.44140625" style="4" customWidth="1"/>
    <col min="15634" max="15635" width="3.88671875" style="4" customWidth="1"/>
    <col min="15636" max="15636" width="7.44140625" style="4" customWidth="1"/>
    <col min="15637" max="15638" width="3.88671875" style="4" customWidth="1"/>
    <col min="15639" max="15639" width="7.44140625" style="4" customWidth="1"/>
    <col min="15640" max="15641" width="3.88671875" style="4" customWidth="1"/>
    <col min="15642" max="15642" width="7.44140625" style="4" customWidth="1"/>
    <col min="15643" max="15644" width="3.88671875" style="4" customWidth="1"/>
    <col min="15645" max="15645" width="7.44140625" style="4" customWidth="1"/>
    <col min="15646" max="15647" width="3.88671875" style="4" customWidth="1"/>
    <col min="15648" max="15648" width="7.44140625" style="4" customWidth="1"/>
    <col min="15649" max="15650" width="3.88671875" style="4" customWidth="1"/>
    <col min="15651" max="15651" width="7.44140625" style="4" customWidth="1"/>
    <col min="15652" max="15652" width="5.44140625" style="4" customWidth="1"/>
    <col min="15653" max="15653" width="27.109375" style="4" customWidth="1"/>
    <col min="15654" max="15654" width="2.44140625" style="4" customWidth="1"/>
    <col min="15655" max="15655" width="27.109375" style="4" customWidth="1"/>
    <col min="15656" max="15656" width="55" style="4" customWidth="1"/>
    <col min="15657" max="15846" width="9.109375" style="4"/>
    <col min="15847" max="15847" width="5.5546875" style="4" bestFit="1" customWidth="1"/>
    <col min="15848" max="15848" width="7" style="4" bestFit="1" customWidth="1"/>
    <col min="15849" max="15849" width="12.109375" style="4" bestFit="1" customWidth="1"/>
    <col min="15850" max="15850" width="2" style="4" bestFit="1" customWidth="1"/>
    <col min="15851" max="15851" width="11.33203125" style="4" bestFit="1" customWidth="1"/>
    <col min="15852" max="15852" width="11.88671875" style="4" customWidth="1"/>
    <col min="15853" max="15853" width="12.44140625" style="4" customWidth="1"/>
    <col min="15854" max="15854" width="23.33203125" style="4" customWidth="1"/>
    <col min="15855" max="15855" width="29.44140625" style="4" customWidth="1"/>
    <col min="15856" max="15859" width="4.6640625" style="4" customWidth="1"/>
    <col min="15860" max="15865" width="1.88671875" style="4" customWidth="1"/>
    <col min="15866" max="15866" width="2.44140625" style="4" customWidth="1"/>
    <col min="15867" max="15870" width="4.6640625" style="4" customWidth="1"/>
    <col min="15871" max="15876" width="1.88671875" style="4" customWidth="1"/>
    <col min="15877" max="15877" width="2.44140625" style="4" customWidth="1"/>
    <col min="15878" max="15879" width="5.88671875" style="4" customWidth="1"/>
    <col min="15880" max="15880" width="1.6640625" style="4" customWidth="1"/>
    <col min="15881" max="15882" width="3.88671875" style="4" customWidth="1"/>
    <col min="15883" max="15883" width="7.44140625" style="4" customWidth="1"/>
    <col min="15884" max="15885" width="3.88671875" style="4" customWidth="1"/>
    <col min="15886" max="15886" width="7.44140625" style="4" customWidth="1"/>
    <col min="15887" max="15888" width="3.88671875" style="4" customWidth="1"/>
    <col min="15889" max="15889" width="7.44140625" style="4" customWidth="1"/>
    <col min="15890" max="15891" width="3.88671875" style="4" customWidth="1"/>
    <col min="15892" max="15892" width="7.44140625" style="4" customWidth="1"/>
    <col min="15893" max="15894" width="3.88671875" style="4" customWidth="1"/>
    <col min="15895" max="15895" width="7.44140625" style="4" customWidth="1"/>
    <col min="15896" max="15897" width="3.88671875" style="4" customWidth="1"/>
    <col min="15898" max="15898" width="7.44140625" style="4" customWidth="1"/>
    <col min="15899" max="15900" width="3.88671875" style="4" customWidth="1"/>
    <col min="15901" max="15901" width="7.44140625" style="4" customWidth="1"/>
    <col min="15902" max="15903" width="3.88671875" style="4" customWidth="1"/>
    <col min="15904" max="15904" width="7.44140625" style="4" customWidth="1"/>
    <col min="15905" max="15906" width="3.88671875" style="4" customWidth="1"/>
    <col min="15907" max="15907" width="7.44140625" style="4" customWidth="1"/>
    <col min="15908" max="15908" width="5.44140625" style="4" customWidth="1"/>
    <col min="15909" max="15909" width="27.109375" style="4" customWidth="1"/>
    <col min="15910" max="15910" width="2.44140625" style="4" customWidth="1"/>
    <col min="15911" max="15911" width="27.109375" style="4" customWidth="1"/>
    <col min="15912" max="15912" width="55" style="4" customWidth="1"/>
    <col min="15913" max="16102" width="9.109375" style="4"/>
    <col min="16103" max="16103" width="5.5546875" style="4" bestFit="1" customWidth="1"/>
    <col min="16104" max="16104" width="7" style="4" bestFit="1" customWidth="1"/>
    <col min="16105" max="16105" width="12.109375" style="4" bestFit="1" customWidth="1"/>
    <col min="16106" max="16106" width="2" style="4" bestFit="1" customWidth="1"/>
    <col min="16107" max="16107" width="11.33203125" style="4" bestFit="1" customWidth="1"/>
    <col min="16108" max="16108" width="11.88671875" style="4" customWidth="1"/>
    <col min="16109" max="16109" width="12.44140625" style="4" customWidth="1"/>
    <col min="16110" max="16110" width="23.33203125" style="4" customWidth="1"/>
    <col min="16111" max="16111" width="29.44140625" style="4" customWidth="1"/>
    <col min="16112" max="16115" width="4.6640625" style="4" customWidth="1"/>
    <col min="16116" max="16121" width="1.88671875" style="4" customWidth="1"/>
    <col min="16122" max="16122" width="2.44140625" style="4" customWidth="1"/>
    <col min="16123" max="16126" width="4.6640625" style="4" customWidth="1"/>
    <col min="16127" max="16132" width="1.88671875" style="4" customWidth="1"/>
    <col min="16133" max="16133" width="2.44140625" style="4" customWidth="1"/>
    <col min="16134" max="16135" width="5.88671875" style="4" customWidth="1"/>
    <col min="16136" max="16136" width="1.6640625" style="4" customWidth="1"/>
    <col min="16137" max="16138" width="3.88671875" style="4" customWidth="1"/>
    <col min="16139" max="16139" width="7.44140625" style="4" customWidth="1"/>
    <col min="16140" max="16141" width="3.88671875" style="4" customWidth="1"/>
    <col min="16142" max="16142" width="7.44140625" style="4" customWidth="1"/>
    <col min="16143" max="16144" width="3.88671875" style="4" customWidth="1"/>
    <col min="16145" max="16145" width="7.44140625" style="4" customWidth="1"/>
    <col min="16146" max="16147" width="3.88671875" style="4" customWidth="1"/>
    <col min="16148" max="16148" width="7.44140625" style="4" customWidth="1"/>
    <col min="16149" max="16150" width="3.88671875" style="4" customWidth="1"/>
    <col min="16151" max="16151" width="7.44140625" style="4" customWidth="1"/>
    <col min="16152" max="16153" width="3.88671875" style="4" customWidth="1"/>
    <col min="16154" max="16154" width="7.44140625" style="4" customWidth="1"/>
    <col min="16155" max="16156" width="3.88671875" style="4" customWidth="1"/>
    <col min="16157" max="16157" width="7.44140625" style="4" customWidth="1"/>
    <col min="16158" max="16159" width="3.88671875" style="4" customWidth="1"/>
    <col min="16160" max="16160" width="7.44140625" style="4" customWidth="1"/>
    <col min="16161" max="16162" width="3.88671875" style="4" customWidth="1"/>
    <col min="16163" max="16163" width="7.44140625" style="4" customWidth="1"/>
    <col min="16164" max="16164" width="5.44140625" style="4" customWidth="1"/>
    <col min="16165" max="16165" width="27.109375" style="4" customWidth="1"/>
    <col min="16166" max="16166" width="2.44140625" style="4" customWidth="1"/>
    <col min="16167" max="16167" width="27.109375" style="4" customWidth="1"/>
    <col min="16168" max="16168" width="55" style="4" customWidth="1"/>
    <col min="16169" max="16384" width="9.109375" style="4"/>
  </cols>
  <sheetData>
    <row r="1" spans="1:40" s="17" customFormat="1" ht="15.6" customHeight="1" x14ac:dyDescent="0.3">
      <c r="A1" s="44" t="s">
        <v>91</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row>
    <row r="2" spans="1:40" s="3" customFormat="1" ht="76.8" customHeight="1" x14ac:dyDescent="0.25">
      <c r="A2" s="1" t="s">
        <v>70</v>
      </c>
      <c r="B2" s="1" t="s">
        <v>0</v>
      </c>
      <c r="C2" s="1" t="s">
        <v>71</v>
      </c>
      <c r="D2" s="1" t="s">
        <v>69</v>
      </c>
      <c r="E2" s="1" t="s">
        <v>85</v>
      </c>
      <c r="F2" s="2" t="s">
        <v>89</v>
      </c>
      <c r="G2" s="19" t="s">
        <v>84</v>
      </c>
      <c r="H2" s="18" t="s">
        <v>67</v>
      </c>
      <c r="I2" s="19" t="s">
        <v>68</v>
      </c>
      <c r="J2" s="20"/>
      <c r="K2" s="21" t="s">
        <v>80</v>
      </c>
      <c r="L2" s="21" t="s">
        <v>73</v>
      </c>
      <c r="M2" s="22" t="s">
        <v>1</v>
      </c>
      <c r="N2" s="30" t="s">
        <v>79</v>
      </c>
      <c r="O2" s="30" t="s">
        <v>73</v>
      </c>
      <c r="P2" s="22" t="s">
        <v>1</v>
      </c>
      <c r="Q2" s="30" t="s">
        <v>78</v>
      </c>
      <c r="R2" s="30" t="s">
        <v>76</v>
      </c>
      <c r="S2" s="22" t="s">
        <v>1</v>
      </c>
      <c r="T2" s="21" t="s">
        <v>74</v>
      </c>
      <c r="U2" s="21" t="s">
        <v>73</v>
      </c>
      <c r="V2" s="22" t="s">
        <v>1</v>
      </c>
      <c r="W2" s="21" t="s">
        <v>75</v>
      </c>
      <c r="X2" s="21" t="s">
        <v>76</v>
      </c>
      <c r="Y2" s="22" t="s">
        <v>1</v>
      </c>
      <c r="Z2" s="21" t="s">
        <v>72</v>
      </c>
      <c r="AA2" s="21" t="s">
        <v>73</v>
      </c>
      <c r="AB2" s="22" t="s">
        <v>1</v>
      </c>
      <c r="AC2" s="34" t="s">
        <v>79</v>
      </c>
      <c r="AD2" s="34" t="s">
        <v>82</v>
      </c>
      <c r="AE2" s="22" t="s">
        <v>1</v>
      </c>
      <c r="AF2" s="34" t="s">
        <v>74</v>
      </c>
      <c r="AG2" s="34" t="s">
        <v>83</v>
      </c>
      <c r="AH2" s="22" t="s">
        <v>1</v>
      </c>
      <c r="AI2" s="21" t="s">
        <v>77</v>
      </c>
      <c r="AJ2" s="21" t="s">
        <v>76</v>
      </c>
      <c r="AK2" s="22" t="s">
        <v>1</v>
      </c>
      <c r="AL2" s="21" t="s">
        <v>77</v>
      </c>
      <c r="AM2" s="21" t="s">
        <v>81</v>
      </c>
      <c r="AN2" s="22" t="s">
        <v>1</v>
      </c>
    </row>
    <row r="3" spans="1:40" ht="12" customHeight="1" x14ac:dyDescent="0.3">
      <c r="A3" s="4" t="s">
        <v>3</v>
      </c>
      <c r="B3" s="4" t="s">
        <v>0</v>
      </c>
      <c r="C3" s="4" t="s">
        <v>2</v>
      </c>
      <c r="D3" s="37" t="s">
        <v>64</v>
      </c>
      <c r="E3" s="4">
        <v>2008</v>
      </c>
      <c r="F3" s="43" t="s">
        <v>33</v>
      </c>
      <c r="G3" s="9">
        <v>120</v>
      </c>
      <c r="H3" s="4">
        <v>85</v>
      </c>
      <c r="I3" s="4">
        <v>35</v>
      </c>
      <c r="K3" s="9">
        <v>112.5</v>
      </c>
      <c r="L3" s="9">
        <v>7.5</v>
      </c>
      <c r="M3" s="5">
        <v>3.363438198167924E-25</v>
      </c>
      <c r="N3" s="27">
        <v>105</v>
      </c>
      <c r="O3" s="27">
        <v>15</v>
      </c>
      <c r="P3" s="28">
        <v>3.3798931099086151E-8</v>
      </c>
      <c r="Q3" s="27">
        <v>90</v>
      </c>
      <c r="R3" s="27">
        <v>30</v>
      </c>
      <c r="S3" s="28">
        <v>0.29184077036021394</v>
      </c>
      <c r="T3" s="9">
        <v>90</v>
      </c>
      <c r="U3" s="9">
        <v>30</v>
      </c>
      <c r="V3" s="10">
        <v>0.29184077036021394</v>
      </c>
      <c r="W3" s="11">
        <v>75</v>
      </c>
      <c r="X3" s="11">
        <v>45</v>
      </c>
      <c r="Y3" s="10">
        <v>5.934644837871772E-2</v>
      </c>
      <c r="Z3" s="9">
        <v>60</v>
      </c>
      <c r="AA3" s="9">
        <v>60</v>
      </c>
      <c r="AB3" s="5">
        <v>5.0103319639652187E-6</v>
      </c>
      <c r="AC3" s="31">
        <v>52.5</v>
      </c>
      <c r="AD3" s="31">
        <v>67.5</v>
      </c>
      <c r="AE3" s="32">
        <v>2.2236062760345006E-9</v>
      </c>
      <c r="AF3" s="31">
        <v>45</v>
      </c>
      <c r="AG3" s="31">
        <v>75</v>
      </c>
      <c r="AH3" s="32">
        <v>4.6114397623259541E-14</v>
      </c>
      <c r="AI3" s="9">
        <v>30</v>
      </c>
      <c r="AJ3" s="9">
        <v>90</v>
      </c>
      <c r="AK3" s="10">
        <v>4.3677336050202361E-31</v>
      </c>
      <c r="AL3" s="9">
        <v>7.5</v>
      </c>
      <c r="AM3" s="9">
        <v>112.5</v>
      </c>
      <c r="AN3" s="10">
        <v>8.7831233876541969E-188</v>
      </c>
    </row>
    <row r="4" spans="1:40" ht="12" customHeight="1" x14ac:dyDescent="0.3">
      <c r="D4" s="4"/>
      <c r="E4" s="4">
        <v>2009</v>
      </c>
      <c r="F4" s="38" t="s">
        <v>4</v>
      </c>
      <c r="G4" s="9">
        <v>117</v>
      </c>
      <c r="H4" s="4">
        <v>64</v>
      </c>
      <c r="I4" s="4">
        <v>53</v>
      </c>
      <c r="K4" s="9">
        <v>109.6875</v>
      </c>
      <c r="L4" s="9">
        <v>7.3125</v>
      </c>
      <c r="M4" s="5">
        <v>3.4827934333059023E-68</v>
      </c>
      <c r="N4" s="27">
        <v>102.375</v>
      </c>
      <c r="O4" s="27">
        <v>14.625</v>
      </c>
      <c r="P4" s="28">
        <v>7.5656617510775305E-27</v>
      </c>
      <c r="Q4" s="27">
        <v>87.75</v>
      </c>
      <c r="R4" s="27">
        <v>29.25</v>
      </c>
      <c r="S4" s="28">
        <v>3.9630334649334368E-7</v>
      </c>
      <c r="T4" s="9">
        <v>87.75</v>
      </c>
      <c r="U4" s="9">
        <v>29.25</v>
      </c>
      <c r="V4" s="10">
        <v>3.9630334649334368E-7</v>
      </c>
      <c r="W4" s="11">
        <v>73.125</v>
      </c>
      <c r="X4" s="11">
        <v>43.875</v>
      </c>
      <c r="Y4" s="10">
        <v>8.1412937023247159E-2</v>
      </c>
      <c r="Z4" s="9">
        <v>58.5</v>
      </c>
      <c r="AA4" s="9">
        <v>58.5</v>
      </c>
      <c r="AB4" s="5">
        <v>0.3091773483118519</v>
      </c>
      <c r="AC4" s="31">
        <v>51.1875</v>
      </c>
      <c r="AD4" s="31">
        <v>65.8125</v>
      </c>
      <c r="AE4" s="32">
        <v>1.6951411956049302E-2</v>
      </c>
      <c r="AF4" s="31">
        <v>43.875</v>
      </c>
      <c r="AG4" s="31">
        <v>73.125</v>
      </c>
      <c r="AH4" s="32">
        <v>1.214652651479625E-4</v>
      </c>
      <c r="AI4" s="9">
        <v>29.25</v>
      </c>
      <c r="AJ4" s="9">
        <v>87.75</v>
      </c>
      <c r="AK4" s="10">
        <v>1.1776661598182925E-13</v>
      </c>
      <c r="AL4" s="9">
        <v>7.3125</v>
      </c>
      <c r="AM4" s="9">
        <v>109.6875</v>
      </c>
      <c r="AN4" s="10">
        <v>6.0072758213245404E-104</v>
      </c>
    </row>
    <row r="5" spans="1:40" ht="12" customHeight="1" x14ac:dyDescent="0.3">
      <c r="D5" s="4"/>
      <c r="E5" s="4"/>
      <c r="F5" s="6"/>
      <c r="G5" s="9"/>
      <c r="AL5" s="9"/>
      <c r="AM5" s="9"/>
      <c r="AN5" s="12"/>
    </row>
    <row r="6" spans="1:40" ht="12" customHeight="1" x14ac:dyDescent="0.3">
      <c r="A6" s="4" t="s">
        <v>5</v>
      </c>
      <c r="B6" s="4" t="s">
        <v>0</v>
      </c>
      <c r="C6" s="4" t="s">
        <v>6</v>
      </c>
      <c r="D6" s="37" t="s">
        <v>64</v>
      </c>
      <c r="E6" s="4">
        <v>2008</v>
      </c>
      <c r="F6" s="43" t="s">
        <v>33</v>
      </c>
      <c r="G6" s="9">
        <v>115</v>
      </c>
      <c r="H6" s="9">
        <v>85</v>
      </c>
      <c r="I6" s="9">
        <v>30</v>
      </c>
      <c r="K6" s="9">
        <v>107.8125</v>
      </c>
      <c r="L6" s="9">
        <v>7.1875</v>
      </c>
      <c r="M6" s="5">
        <v>1.5201950655526818E-18</v>
      </c>
      <c r="N6" s="27">
        <v>100.625</v>
      </c>
      <c r="O6" s="27">
        <v>14.375</v>
      </c>
      <c r="P6" s="28">
        <v>1.0545687010010219E-5</v>
      </c>
      <c r="Q6" s="27">
        <v>86.25</v>
      </c>
      <c r="R6" s="27">
        <v>28.75</v>
      </c>
      <c r="S6" s="28">
        <v>0.78778274343723032</v>
      </c>
      <c r="T6" s="9">
        <v>86.25</v>
      </c>
      <c r="U6" s="9">
        <v>28.75</v>
      </c>
      <c r="V6" s="10">
        <v>0.78778274343723032</v>
      </c>
      <c r="W6" s="11">
        <v>71.875</v>
      </c>
      <c r="X6" s="11">
        <v>43.125</v>
      </c>
      <c r="Y6" s="10">
        <v>1.1468073966414312E-2</v>
      </c>
      <c r="Z6" s="9">
        <v>57.5</v>
      </c>
      <c r="AA6" s="9">
        <v>57.5</v>
      </c>
      <c r="AB6" s="5">
        <v>2.9163140983146739E-7</v>
      </c>
      <c r="AC6" s="31">
        <v>52.5</v>
      </c>
      <c r="AD6" s="31">
        <v>67.5</v>
      </c>
      <c r="AE6" s="32">
        <v>1.5598386610248035E-10</v>
      </c>
      <c r="AF6" s="31">
        <v>45</v>
      </c>
      <c r="AG6" s="31">
        <v>75</v>
      </c>
      <c r="AH6" s="32">
        <v>2.5903356651984717E-15</v>
      </c>
      <c r="AI6" s="9">
        <v>28.75</v>
      </c>
      <c r="AJ6" s="9">
        <v>86.25</v>
      </c>
      <c r="AK6" s="10">
        <v>8.9486793544879166E-34</v>
      </c>
      <c r="AL6" s="9">
        <v>7.1875</v>
      </c>
      <c r="AM6" s="9">
        <v>107.8125</v>
      </c>
      <c r="AN6" s="10">
        <v>2.0124518839772849E-197</v>
      </c>
    </row>
    <row r="7" spans="1:40" ht="12" customHeight="1" x14ac:dyDescent="0.3">
      <c r="D7" s="4"/>
      <c r="E7" s="4">
        <v>2009</v>
      </c>
      <c r="F7" s="38" t="s">
        <v>86</v>
      </c>
      <c r="G7" s="9">
        <v>100</v>
      </c>
      <c r="H7" s="9">
        <v>42</v>
      </c>
      <c r="I7" s="9">
        <v>58</v>
      </c>
      <c r="K7" s="9">
        <v>93.75</v>
      </c>
      <c r="L7" s="9">
        <v>6.25</v>
      </c>
      <c r="M7" s="5">
        <v>2.1016526331470659E-101</v>
      </c>
      <c r="N7" s="27">
        <v>87.5</v>
      </c>
      <c r="O7" s="27">
        <v>12.5</v>
      </c>
      <c r="P7" s="28">
        <v>4.5655491126203047E-43</v>
      </c>
      <c r="Q7" s="27">
        <v>75</v>
      </c>
      <c r="R7" s="27">
        <v>25</v>
      </c>
      <c r="S7" s="28">
        <v>2.5167201272009288E-14</v>
      </c>
      <c r="T7" s="9">
        <v>75</v>
      </c>
      <c r="U7" s="9">
        <v>25</v>
      </c>
      <c r="V7" s="10">
        <v>2.5167201272009288E-14</v>
      </c>
      <c r="W7" s="11">
        <v>62.5</v>
      </c>
      <c r="X7" s="11">
        <v>37.5</v>
      </c>
      <c r="Y7" s="10">
        <v>2.2909973244806019E-5</v>
      </c>
      <c r="Z7" s="9">
        <v>50</v>
      </c>
      <c r="AA7" s="9">
        <v>50</v>
      </c>
      <c r="AB7" s="5">
        <v>0.10959861319843318</v>
      </c>
      <c r="AC7" s="31">
        <v>51.1875</v>
      </c>
      <c r="AD7" s="31">
        <v>65.8125</v>
      </c>
      <c r="AE7" s="32">
        <v>0.10846479222078943</v>
      </c>
      <c r="AF7" s="31">
        <v>43.875</v>
      </c>
      <c r="AG7" s="31">
        <v>73.125</v>
      </c>
      <c r="AH7" s="32">
        <v>7.325450906710558E-2</v>
      </c>
      <c r="AI7" s="9">
        <v>25</v>
      </c>
      <c r="AJ7" s="9">
        <v>75</v>
      </c>
      <c r="AK7" s="10">
        <v>8.6376677249326147E-5</v>
      </c>
      <c r="AL7" s="9">
        <v>6.25</v>
      </c>
      <c r="AM7" s="9">
        <v>93.75</v>
      </c>
      <c r="AN7" s="10">
        <v>2.3221254102238438E-49</v>
      </c>
    </row>
    <row r="8" spans="1:40" ht="12" customHeight="1" x14ac:dyDescent="0.3">
      <c r="D8" s="4"/>
      <c r="E8" s="4"/>
      <c r="F8" s="6"/>
      <c r="G8" s="9"/>
      <c r="AL8" s="9"/>
      <c r="AM8" s="9"/>
      <c r="AN8" s="12"/>
    </row>
    <row r="9" spans="1:40" s="13" customFormat="1" ht="12" customHeight="1" x14ac:dyDescent="0.3">
      <c r="A9" s="7" t="s">
        <v>7</v>
      </c>
      <c r="B9" s="7" t="s">
        <v>0</v>
      </c>
      <c r="C9" s="7" t="s">
        <v>8</v>
      </c>
      <c r="D9" s="35" t="s">
        <v>65</v>
      </c>
      <c r="E9" s="4">
        <v>2008</v>
      </c>
      <c r="F9" s="6" t="s">
        <v>9</v>
      </c>
      <c r="G9" s="9">
        <v>120</v>
      </c>
      <c r="H9" s="11">
        <v>107</v>
      </c>
      <c r="I9" s="11">
        <v>13</v>
      </c>
      <c r="J9" s="8"/>
      <c r="K9" s="11">
        <v>112.5</v>
      </c>
      <c r="L9" s="11">
        <v>7.5</v>
      </c>
      <c r="M9" s="10">
        <v>3.806261456552696E-2</v>
      </c>
      <c r="N9" s="29">
        <v>105</v>
      </c>
      <c r="O9" s="29">
        <v>15</v>
      </c>
      <c r="P9" s="28">
        <v>0.58091242264930965</v>
      </c>
      <c r="Q9" s="29">
        <v>90</v>
      </c>
      <c r="R9" s="29">
        <v>30</v>
      </c>
      <c r="S9" s="28">
        <v>3.3848269293588226E-4</v>
      </c>
      <c r="T9" s="11">
        <v>90</v>
      </c>
      <c r="U9" s="11">
        <v>30</v>
      </c>
      <c r="V9" s="10">
        <v>3.3848269293588226E-4</v>
      </c>
      <c r="W9" s="11">
        <v>75</v>
      </c>
      <c r="X9" s="11">
        <v>45</v>
      </c>
      <c r="Y9" s="10">
        <v>1.5997198565295633E-9</v>
      </c>
      <c r="Z9" s="11">
        <v>60</v>
      </c>
      <c r="AA9" s="11">
        <v>60</v>
      </c>
      <c r="AB9" s="10">
        <v>9.4062730743970219E-18</v>
      </c>
      <c r="AC9" s="31">
        <v>52.5</v>
      </c>
      <c r="AD9" s="31">
        <v>67.5</v>
      </c>
      <c r="AE9" s="32">
        <v>1.137162309778714E-23</v>
      </c>
      <c r="AF9" s="31">
        <v>45</v>
      </c>
      <c r="AG9" s="31">
        <v>75</v>
      </c>
      <c r="AH9" s="32">
        <v>1.4198857891541016E-31</v>
      </c>
      <c r="AI9" s="11">
        <v>30</v>
      </c>
      <c r="AJ9" s="11">
        <v>90</v>
      </c>
      <c r="AK9" s="10">
        <v>2.9457582424189786E-59</v>
      </c>
      <c r="AL9" s="15">
        <v>7.5</v>
      </c>
      <c r="AM9" s="15">
        <v>112.5</v>
      </c>
      <c r="AN9" s="16">
        <v>3.7695482416391067E-308</v>
      </c>
    </row>
    <row r="10" spans="1:40" s="13" customFormat="1" ht="12" customHeight="1" x14ac:dyDescent="0.3">
      <c r="A10" s="4"/>
      <c r="B10" s="4"/>
      <c r="C10" s="4"/>
      <c r="D10" s="36"/>
      <c r="E10" s="4">
        <v>2009</v>
      </c>
      <c r="F10" s="6" t="s">
        <v>10</v>
      </c>
      <c r="G10" s="9">
        <v>113</v>
      </c>
      <c r="H10" s="11">
        <v>71</v>
      </c>
      <c r="I10" s="11">
        <v>42</v>
      </c>
      <c r="J10" s="8"/>
      <c r="K10" s="11">
        <v>105.9375</v>
      </c>
      <c r="L10" s="11">
        <v>7.0625</v>
      </c>
      <c r="M10" s="10">
        <v>5.4287737898151045E-42</v>
      </c>
      <c r="N10" s="29">
        <v>98.875</v>
      </c>
      <c r="O10" s="29">
        <v>14.125</v>
      </c>
      <c r="P10" s="28">
        <v>2.2097589565153861E-15</v>
      </c>
      <c r="Q10" s="29">
        <v>84.75</v>
      </c>
      <c r="R10" s="29">
        <v>28.25</v>
      </c>
      <c r="S10" s="28">
        <v>2.8155472616996852E-3</v>
      </c>
      <c r="T10" s="11">
        <v>84.75</v>
      </c>
      <c r="U10" s="11">
        <v>28.25</v>
      </c>
      <c r="V10" s="10">
        <v>2.8155472616996852E-3</v>
      </c>
      <c r="W10" s="11">
        <v>70.625</v>
      </c>
      <c r="X10" s="11">
        <v>42.375</v>
      </c>
      <c r="Y10" s="10">
        <v>0.94191121810654477</v>
      </c>
      <c r="Z10" s="11">
        <v>56.5</v>
      </c>
      <c r="AA10" s="11">
        <v>56.5</v>
      </c>
      <c r="AB10" s="10">
        <v>6.3702131110994287E-3</v>
      </c>
      <c r="AC10" s="31">
        <v>51.1875</v>
      </c>
      <c r="AD10" s="31">
        <v>65.8125</v>
      </c>
      <c r="AE10" s="32">
        <v>5.4508198210553385E-5</v>
      </c>
      <c r="AF10" s="31">
        <v>43.875</v>
      </c>
      <c r="AG10" s="31">
        <v>73.125</v>
      </c>
      <c r="AH10" s="32">
        <v>4.2812855730526845E-8</v>
      </c>
      <c r="AI10" s="11">
        <v>28.25</v>
      </c>
      <c r="AJ10" s="11">
        <v>84.75</v>
      </c>
      <c r="AK10" s="10">
        <v>1.5803610706464604E-20</v>
      </c>
      <c r="AL10" s="15">
        <v>7.0625</v>
      </c>
      <c r="AM10" s="15">
        <v>105.9375</v>
      </c>
      <c r="AN10" s="16">
        <v>2.7203836983003825E-136</v>
      </c>
    </row>
    <row r="11" spans="1:40" ht="12" customHeight="1" x14ac:dyDescent="0.3">
      <c r="D11" s="4"/>
      <c r="E11" s="4"/>
      <c r="F11" s="6"/>
      <c r="G11" s="9"/>
      <c r="AL11" s="9"/>
      <c r="AM11" s="9"/>
      <c r="AN11" s="12"/>
    </row>
    <row r="12" spans="1:40" ht="12" customHeight="1" x14ac:dyDescent="0.3">
      <c r="A12" s="4" t="s">
        <v>11</v>
      </c>
      <c r="B12" s="4" t="s">
        <v>0</v>
      </c>
      <c r="C12" s="4" t="s">
        <v>12</v>
      </c>
      <c r="D12" s="37" t="s">
        <v>64</v>
      </c>
      <c r="E12" s="4">
        <v>2008</v>
      </c>
      <c r="F12" s="43" t="s">
        <v>10</v>
      </c>
      <c r="G12" s="9">
        <v>120</v>
      </c>
      <c r="H12" s="9">
        <v>73</v>
      </c>
      <c r="I12" s="9">
        <v>47</v>
      </c>
      <c r="K12" s="9">
        <v>112.5</v>
      </c>
      <c r="L12" s="9">
        <v>7.5</v>
      </c>
      <c r="M12" s="5">
        <v>3.479111522826194E-50</v>
      </c>
      <c r="N12" s="27">
        <v>105</v>
      </c>
      <c r="O12" s="27">
        <v>15</v>
      </c>
      <c r="P12" s="28">
        <v>1.0205171491239015E-18</v>
      </c>
      <c r="Q12" s="27">
        <v>90</v>
      </c>
      <c r="R12" s="27">
        <v>30</v>
      </c>
      <c r="S12" s="28">
        <v>3.3848269293588226E-4</v>
      </c>
      <c r="T12" s="9">
        <v>90</v>
      </c>
      <c r="U12" s="9">
        <v>30</v>
      </c>
      <c r="V12" s="10">
        <v>3.3848269293588226E-4</v>
      </c>
      <c r="W12" s="11">
        <v>75</v>
      </c>
      <c r="X12" s="11">
        <v>45</v>
      </c>
      <c r="Y12" s="10">
        <v>0.70608174125046641</v>
      </c>
      <c r="Z12" s="9">
        <v>60</v>
      </c>
      <c r="AA12" s="9">
        <v>60</v>
      </c>
      <c r="AB12" s="5">
        <v>1.7622092184726417E-2</v>
      </c>
      <c r="AC12" s="31">
        <v>52.5</v>
      </c>
      <c r="AD12" s="31">
        <v>67.5</v>
      </c>
      <c r="AE12" s="32">
        <v>1.6171174902203706E-4</v>
      </c>
      <c r="AF12" s="31">
        <v>45</v>
      </c>
      <c r="AG12" s="31">
        <v>75</v>
      </c>
      <c r="AH12" s="32">
        <v>1.2937394003461024E-7</v>
      </c>
      <c r="AI12" s="9">
        <v>30</v>
      </c>
      <c r="AJ12" s="9">
        <v>90</v>
      </c>
      <c r="AK12" s="10">
        <v>1.2438047633530108E-19</v>
      </c>
      <c r="AL12" s="9">
        <v>7.5</v>
      </c>
      <c r="AM12" s="9">
        <v>112.5</v>
      </c>
      <c r="AN12" s="10">
        <v>1.0280528146625428E-134</v>
      </c>
    </row>
    <row r="13" spans="1:40" ht="12" customHeight="1" x14ac:dyDescent="0.3">
      <c r="D13" s="4"/>
      <c r="E13" s="4">
        <v>2009</v>
      </c>
      <c r="F13" s="38" t="s">
        <v>86</v>
      </c>
      <c r="G13" s="9">
        <v>115</v>
      </c>
      <c r="H13" s="9">
        <v>54</v>
      </c>
      <c r="I13" s="9">
        <v>61</v>
      </c>
      <c r="K13" s="9">
        <v>107.8125</v>
      </c>
      <c r="L13" s="9">
        <v>7.1875</v>
      </c>
      <c r="M13" s="5">
        <v>1.8408426422581487E-95</v>
      </c>
      <c r="N13" s="27">
        <v>100.625</v>
      </c>
      <c r="O13" s="27">
        <v>14.375</v>
      </c>
      <c r="P13" s="28">
        <v>1.7818237973278484E-39</v>
      </c>
      <c r="Q13" s="27">
        <v>86.25</v>
      </c>
      <c r="R13" s="27">
        <v>28.75</v>
      </c>
      <c r="S13" s="28">
        <v>3.7812124964134685E-12</v>
      </c>
      <c r="T13" s="9">
        <v>86.25</v>
      </c>
      <c r="U13" s="9">
        <v>28.75</v>
      </c>
      <c r="V13" s="10">
        <v>3.7812124964134685E-12</v>
      </c>
      <c r="W13" s="11">
        <v>71.875</v>
      </c>
      <c r="X13" s="11">
        <v>43.125</v>
      </c>
      <c r="Y13" s="10">
        <v>5.7522402510012895E-4</v>
      </c>
      <c r="Z13" s="9">
        <v>57.5</v>
      </c>
      <c r="AA13" s="9">
        <v>57.5</v>
      </c>
      <c r="AB13" s="5">
        <v>0.51391529290260518</v>
      </c>
      <c r="AC13" s="31">
        <v>51.1875</v>
      </c>
      <c r="AD13" s="31">
        <v>65.8125</v>
      </c>
      <c r="AE13" s="32">
        <v>0.47668221107481185</v>
      </c>
      <c r="AF13" s="31">
        <v>43.875</v>
      </c>
      <c r="AG13" s="31">
        <v>73.125</v>
      </c>
      <c r="AH13" s="32">
        <v>3.7074012569298417E-2</v>
      </c>
      <c r="AI13" s="9">
        <v>28.75</v>
      </c>
      <c r="AJ13" s="9">
        <v>86.25</v>
      </c>
      <c r="AK13" s="10">
        <v>5.3985710298192918E-8</v>
      </c>
      <c r="AL13" s="9">
        <v>7.1875</v>
      </c>
      <c r="AM13" s="9">
        <v>107.8125</v>
      </c>
      <c r="AN13" s="10">
        <v>1.0576510324992984E-72</v>
      </c>
    </row>
    <row r="14" spans="1:40" ht="12" customHeight="1" x14ac:dyDescent="0.3">
      <c r="D14" s="4"/>
      <c r="E14" s="4"/>
      <c r="F14" s="6"/>
      <c r="G14" s="9"/>
      <c r="AL14" s="9"/>
      <c r="AM14" s="9"/>
      <c r="AN14" s="12"/>
    </row>
    <row r="15" spans="1:40" ht="12" customHeight="1" x14ac:dyDescent="0.3">
      <c r="A15" s="4" t="s">
        <v>13</v>
      </c>
      <c r="B15" s="4" t="s">
        <v>0</v>
      </c>
      <c r="C15" s="4" t="s">
        <v>12</v>
      </c>
      <c r="D15" s="37" t="s">
        <v>64</v>
      </c>
      <c r="E15" s="4">
        <v>2008</v>
      </c>
      <c r="F15" s="6" t="s">
        <v>9</v>
      </c>
      <c r="G15" s="9">
        <v>107</v>
      </c>
      <c r="H15" s="9">
        <v>94</v>
      </c>
      <c r="I15" s="9">
        <v>13</v>
      </c>
      <c r="K15" s="9">
        <v>100.3125</v>
      </c>
      <c r="L15" s="9">
        <v>6.6875</v>
      </c>
      <c r="M15" s="5">
        <v>1.1700060964460302E-2</v>
      </c>
      <c r="N15" s="27">
        <v>93.625</v>
      </c>
      <c r="O15" s="27">
        <v>13.375</v>
      </c>
      <c r="P15" s="28">
        <v>0.91271264067034474</v>
      </c>
      <c r="Q15" s="27">
        <v>80.25</v>
      </c>
      <c r="R15" s="27">
        <v>26.75</v>
      </c>
      <c r="S15" s="28">
        <v>2.1420169823098295E-3</v>
      </c>
      <c r="T15" s="9">
        <v>80.25</v>
      </c>
      <c r="U15" s="9">
        <v>26.75</v>
      </c>
      <c r="V15" s="10">
        <v>2.1420169823098295E-3</v>
      </c>
      <c r="W15" s="11">
        <v>66.875</v>
      </c>
      <c r="X15" s="11">
        <v>40.125</v>
      </c>
      <c r="Y15" s="10">
        <v>6.0762296967622368E-8</v>
      </c>
      <c r="Z15" s="9">
        <v>53.5</v>
      </c>
      <c r="AA15" s="9">
        <v>53.5</v>
      </c>
      <c r="AB15" s="5">
        <v>4.8568019011492394E-15</v>
      </c>
      <c r="AC15" s="31">
        <v>52.5</v>
      </c>
      <c r="AD15" s="31">
        <v>67.5</v>
      </c>
      <c r="AE15" s="32">
        <v>1.8836841241117539E-18</v>
      </c>
      <c r="AF15" s="31">
        <v>45</v>
      </c>
      <c r="AG15" s="31">
        <v>75</v>
      </c>
      <c r="AH15" s="32">
        <v>1.4878782532273418E-24</v>
      </c>
      <c r="AI15" s="9">
        <v>26.75</v>
      </c>
      <c r="AJ15" s="9">
        <v>80.25</v>
      </c>
      <c r="AK15" s="10">
        <v>5.9347899037040053E-51</v>
      </c>
      <c r="AL15" s="9">
        <v>6.6875</v>
      </c>
      <c r="AM15" s="9">
        <v>100.3125</v>
      </c>
      <c r="AN15" s="10">
        <v>2.0781918400597316E-266</v>
      </c>
    </row>
    <row r="16" spans="1:40" ht="12" customHeight="1" x14ac:dyDescent="0.3">
      <c r="D16" s="4"/>
      <c r="E16" s="4">
        <v>2009</v>
      </c>
      <c r="F16" s="38" t="s">
        <v>4</v>
      </c>
      <c r="G16" s="9">
        <v>104</v>
      </c>
      <c r="H16" s="9">
        <v>53</v>
      </c>
      <c r="I16" s="9">
        <v>51</v>
      </c>
      <c r="K16" s="9">
        <v>97.5</v>
      </c>
      <c r="L16" s="9">
        <v>6.5</v>
      </c>
      <c r="M16" s="5">
        <v>1.201262105590329E-72</v>
      </c>
      <c r="N16" s="27">
        <v>91</v>
      </c>
      <c r="O16" s="27">
        <v>13</v>
      </c>
      <c r="P16" s="28">
        <v>1.9098862650804938E-29</v>
      </c>
      <c r="Q16" s="27">
        <v>78</v>
      </c>
      <c r="R16" s="27">
        <v>26</v>
      </c>
      <c r="S16" s="28">
        <v>1.5015596952841762E-8</v>
      </c>
      <c r="T16" s="9">
        <v>78</v>
      </c>
      <c r="U16" s="9">
        <v>26</v>
      </c>
      <c r="V16" s="10">
        <v>1.5015596952841762E-8</v>
      </c>
      <c r="W16" s="11">
        <v>65</v>
      </c>
      <c r="X16" s="11">
        <v>39</v>
      </c>
      <c r="Y16" s="10">
        <v>1.5074908035032971E-2</v>
      </c>
      <c r="Z16" s="9">
        <v>52</v>
      </c>
      <c r="AA16" s="9">
        <v>52</v>
      </c>
      <c r="AB16" s="5">
        <v>0.84451926748427364</v>
      </c>
      <c r="AC16" s="31">
        <v>51.1875</v>
      </c>
      <c r="AD16" s="31">
        <v>65.8125</v>
      </c>
      <c r="AE16" s="32">
        <v>6.5273683685969183E-2</v>
      </c>
      <c r="AF16" s="31">
        <v>43.875</v>
      </c>
      <c r="AG16" s="31">
        <v>73.125</v>
      </c>
      <c r="AH16" s="32">
        <v>3.3763875282260851E-3</v>
      </c>
      <c r="AI16" s="9">
        <v>26</v>
      </c>
      <c r="AJ16" s="9">
        <v>78</v>
      </c>
      <c r="AK16" s="10">
        <v>9.6984154383484951E-10</v>
      </c>
      <c r="AL16" s="9">
        <v>6.5</v>
      </c>
      <c r="AM16" s="9">
        <v>97.5</v>
      </c>
      <c r="AN16" s="10">
        <v>3.7600311219375595E-79</v>
      </c>
    </row>
    <row r="17" spans="1:40" ht="12" customHeight="1" x14ac:dyDescent="0.3">
      <c r="D17" s="4"/>
      <c r="E17" s="4"/>
      <c r="F17" s="6"/>
      <c r="G17" s="9"/>
    </row>
    <row r="18" spans="1:40" ht="12" customHeight="1" x14ac:dyDescent="0.3">
      <c r="A18" s="4" t="s">
        <v>14</v>
      </c>
      <c r="B18" s="4" t="s">
        <v>0</v>
      </c>
      <c r="C18" s="4" t="s">
        <v>15</v>
      </c>
      <c r="D18" s="37" t="s">
        <v>64</v>
      </c>
      <c r="E18" s="4">
        <v>2008</v>
      </c>
      <c r="F18" s="6" t="s">
        <v>9</v>
      </c>
      <c r="G18" s="9">
        <v>120</v>
      </c>
      <c r="H18" s="9">
        <v>109</v>
      </c>
      <c r="I18" s="9">
        <v>11</v>
      </c>
      <c r="K18" s="9">
        <v>112.5</v>
      </c>
      <c r="L18" s="9">
        <v>7.5</v>
      </c>
      <c r="M18" s="5">
        <v>0.18685758248584905</v>
      </c>
      <c r="N18" s="27">
        <v>105</v>
      </c>
      <c r="O18" s="27">
        <v>15</v>
      </c>
      <c r="P18" s="28">
        <v>0.26954782852860398</v>
      </c>
      <c r="Q18" s="27">
        <v>90</v>
      </c>
      <c r="R18" s="27">
        <v>30</v>
      </c>
      <c r="S18" s="28">
        <v>6.187289845440852E-5</v>
      </c>
      <c r="T18" s="9">
        <v>90</v>
      </c>
      <c r="U18" s="9">
        <v>30</v>
      </c>
      <c r="V18" s="10">
        <v>6.187289845440852E-5</v>
      </c>
      <c r="W18" s="11">
        <v>75</v>
      </c>
      <c r="X18" s="11">
        <v>45</v>
      </c>
      <c r="Y18" s="10">
        <v>1.4447198250739242E-10</v>
      </c>
      <c r="Z18" s="9">
        <v>60</v>
      </c>
      <c r="AA18" s="9">
        <v>60</v>
      </c>
      <c r="AB18" s="5">
        <v>3.6814640776826557E-19</v>
      </c>
      <c r="AC18" s="31">
        <v>52.5</v>
      </c>
      <c r="AD18" s="31">
        <v>67.5</v>
      </c>
      <c r="AE18" s="32">
        <v>2.5589485676046203E-25</v>
      </c>
      <c r="AF18" s="31">
        <v>45</v>
      </c>
      <c r="AG18" s="31">
        <v>75</v>
      </c>
      <c r="AH18" s="32">
        <v>1.5596054810499258E-33</v>
      </c>
      <c r="AI18" s="9">
        <v>30</v>
      </c>
      <c r="AJ18" s="9">
        <v>90</v>
      </c>
      <c r="AK18" s="10">
        <v>2.7991955288878877E-62</v>
      </c>
      <c r="AL18" s="9">
        <v>7.5</v>
      </c>
      <c r="AM18" s="9">
        <v>112.5</v>
      </c>
      <c r="AN18" s="10">
        <v>0</v>
      </c>
    </row>
    <row r="19" spans="1:40" ht="12" customHeight="1" x14ac:dyDescent="0.3">
      <c r="D19" s="4"/>
      <c r="E19" s="4">
        <v>2009</v>
      </c>
      <c r="F19" s="38" t="s">
        <v>4</v>
      </c>
      <c r="G19" s="9">
        <v>116</v>
      </c>
      <c r="H19" s="9">
        <v>62</v>
      </c>
      <c r="I19" s="9">
        <v>54</v>
      </c>
      <c r="K19" s="9">
        <v>108.75</v>
      </c>
      <c r="L19" s="9">
        <v>7.25</v>
      </c>
      <c r="M19" s="5">
        <v>6.6436066430468377E-72</v>
      </c>
      <c r="N19" s="27">
        <v>101.5</v>
      </c>
      <c r="O19" s="27">
        <v>14.5</v>
      </c>
      <c r="P19" s="28">
        <v>1.4119077558110071E-28</v>
      </c>
      <c r="Q19" s="27">
        <v>87</v>
      </c>
      <c r="R19" s="27">
        <v>29</v>
      </c>
      <c r="S19" s="28">
        <v>8.296313740472663E-8</v>
      </c>
      <c r="T19" s="9">
        <v>87</v>
      </c>
      <c r="U19" s="9">
        <v>29</v>
      </c>
      <c r="V19" s="10">
        <v>8.296313740472663E-8</v>
      </c>
      <c r="W19" s="11">
        <v>72.5</v>
      </c>
      <c r="X19" s="11">
        <v>43.5</v>
      </c>
      <c r="Y19" s="10">
        <v>4.4036227600862232E-2</v>
      </c>
      <c r="Z19" s="9">
        <v>58</v>
      </c>
      <c r="AA19" s="9">
        <v>58</v>
      </c>
      <c r="AB19" s="5">
        <v>0.45761407047985947</v>
      </c>
      <c r="AC19" s="31">
        <v>51.1875</v>
      </c>
      <c r="AD19" s="31">
        <v>65.8125</v>
      </c>
      <c r="AE19" s="32">
        <v>3.5851557450840482E-2</v>
      </c>
      <c r="AF19" s="31">
        <v>43.875</v>
      </c>
      <c r="AG19" s="31">
        <v>73.125</v>
      </c>
      <c r="AH19" s="32">
        <v>4.092547623817259E-4</v>
      </c>
      <c r="AI19" s="9">
        <v>29</v>
      </c>
      <c r="AJ19" s="9">
        <v>87</v>
      </c>
      <c r="AK19" s="10">
        <v>1.4843615885841249E-12</v>
      </c>
      <c r="AL19" s="9">
        <v>7.25</v>
      </c>
      <c r="AM19" s="9">
        <v>108.75</v>
      </c>
      <c r="AN19" s="10">
        <v>6.4909070557136721E-98</v>
      </c>
    </row>
    <row r="20" spans="1:40" ht="12" customHeight="1" x14ac:dyDescent="0.3">
      <c r="D20" s="4"/>
      <c r="E20" s="4"/>
      <c r="F20" s="6"/>
      <c r="G20" s="9"/>
    </row>
    <row r="21" spans="1:40" ht="12" customHeight="1" x14ac:dyDescent="0.3">
      <c r="A21" s="4" t="s">
        <v>18</v>
      </c>
      <c r="B21" s="4" t="s">
        <v>0</v>
      </c>
      <c r="C21" s="4" t="s">
        <v>17</v>
      </c>
      <c r="D21" s="36" t="s">
        <v>65</v>
      </c>
      <c r="E21" s="4">
        <v>2008</v>
      </c>
      <c r="F21" s="42" t="s">
        <v>9</v>
      </c>
      <c r="G21" s="9">
        <v>120</v>
      </c>
      <c r="H21" s="9">
        <v>102</v>
      </c>
      <c r="I21" s="9">
        <v>18</v>
      </c>
      <c r="K21" s="9">
        <v>112.5</v>
      </c>
      <c r="L21" s="9">
        <v>7.5</v>
      </c>
      <c r="M21" s="5">
        <v>7.5013195663549485E-5</v>
      </c>
      <c r="N21" s="27">
        <v>105</v>
      </c>
      <c r="O21" s="27">
        <v>15</v>
      </c>
      <c r="P21" s="28">
        <v>0.40762594843122091</v>
      </c>
      <c r="Q21" s="27">
        <v>90</v>
      </c>
      <c r="R21" s="27">
        <v>30</v>
      </c>
      <c r="S21" s="28">
        <v>1.1412037316087248E-2</v>
      </c>
      <c r="T21" s="9">
        <v>90</v>
      </c>
      <c r="U21" s="9">
        <v>30</v>
      </c>
      <c r="V21" s="10">
        <v>1.1412037316087248E-2</v>
      </c>
      <c r="W21" s="11">
        <v>75</v>
      </c>
      <c r="X21" s="11">
        <v>45</v>
      </c>
      <c r="Y21" s="10">
        <v>3.5586299474651858E-7</v>
      </c>
      <c r="Z21" s="9">
        <v>60</v>
      </c>
      <c r="AA21" s="9">
        <v>60</v>
      </c>
      <c r="AB21" s="5">
        <v>1.7454127064573124E-14</v>
      </c>
      <c r="AC21" s="31">
        <v>52.5</v>
      </c>
      <c r="AD21" s="31">
        <v>67.5</v>
      </c>
      <c r="AE21" s="32">
        <v>8.3247995446181423E-20</v>
      </c>
      <c r="AF21" s="31">
        <v>45</v>
      </c>
      <c r="AG21" s="31">
        <v>75</v>
      </c>
      <c r="AH21" s="32">
        <v>6.054535180489248E-27</v>
      </c>
      <c r="AI21" s="9">
        <v>30</v>
      </c>
      <c r="AJ21" s="9">
        <v>90</v>
      </c>
      <c r="AK21" s="10">
        <v>4.8765151567130184E-52</v>
      </c>
      <c r="AL21" s="9">
        <v>7.5</v>
      </c>
      <c r="AM21" s="9">
        <v>112.5</v>
      </c>
      <c r="AN21" s="10">
        <v>3.5918274309655697E-278</v>
      </c>
    </row>
    <row r="22" spans="1:40" ht="12" customHeight="1" x14ac:dyDescent="0.3">
      <c r="D22" s="36"/>
      <c r="E22" s="4">
        <v>2009</v>
      </c>
      <c r="F22" s="40" t="s">
        <v>4</v>
      </c>
      <c r="G22" s="9">
        <v>98</v>
      </c>
      <c r="H22" s="9">
        <v>35</v>
      </c>
      <c r="I22" s="9">
        <v>63</v>
      </c>
      <c r="K22" s="9">
        <v>91.875</v>
      </c>
      <c r="L22" s="9">
        <v>6.125</v>
      </c>
      <c r="M22" s="5">
        <v>1.5831086500571074E-124</v>
      </c>
      <c r="N22" s="27">
        <v>85.75</v>
      </c>
      <c r="O22" s="27">
        <v>12.25</v>
      </c>
      <c r="P22" s="28">
        <v>3.407275179439383E-54</v>
      </c>
      <c r="Q22" s="27">
        <v>73.5</v>
      </c>
      <c r="R22" s="27">
        <v>24.5</v>
      </c>
      <c r="S22" s="28">
        <v>2.671914457735453E-19</v>
      </c>
      <c r="T22" s="9">
        <v>73.5</v>
      </c>
      <c r="U22" s="9">
        <v>24.5</v>
      </c>
      <c r="V22" s="10">
        <v>2.671914457735453E-19</v>
      </c>
      <c r="W22" s="11">
        <v>61.25</v>
      </c>
      <c r="X22" s="11">
        <v>36.75</v>
      </c>
      <c r="Y22" s="10">
        <v>4.3204630652143196E-8</v>
      </c>
      <c r="Z22" s="9">
        <v>49</v>
      </c>
      <c r="AA22" s="9">
        <v>49</v>
      </c>
      <c r="AB22" s="5">
        <v>4.6777352453136892E-3</v>
      </c>
      <c r="AC22" s="31">
        <v>51.1875</v>
      </c>
      <c r="AD22" s="31">
        <v>65.8125</v>
      </c>
      <c r="AE22" s="32">
        <v>2.2081951287268069E-2</v>
      </c>
      <c r="AF22" s="31">
        <v>43.875</v>
      </c>
      <c r="AG22" s="31">
        <v>73.125</v>
      </c>
      <c r="AH22" s="32">
        <v>7.3766669484205641E-2</v>
      </c>
      <c r="AI22" s="9">
        <v>24.5</v>
      </c>
      <c r="AJ22" s="9">
        <v>73.5</v>
      </c>
      <c r="AK22" s="10">
        <v>1.430588031145591E-2</v>
      </c>
      <c r="AL22" s="9">
        <v>6.125</v>
      </c>
      <c r="AM22" s="9">
        <v>91.875</v>
      </c>
      <c r="AN22" s="10">
        <v>1.9419417008001356E-33</v>
      </c>
    </row>
    <row r="23" spans="1:40" ht="12" customHeight="1" x14ac:dyDescent="0.3">
      <c r="D23" s="4"/>
      <c r="E23" s="4"/>
      <c r="F23" s="6"/>
      <c r="G23" s="9"/>
    </row>
    <row r="24" spans="1:40" ht="12" customHeight="1" x14ac:dyDescent="0.3">
      <c r="A24" s="4" t="s">
        <v>21</v>
      </c>
      <c r="B24" s="4" t="s">
        <v>0</v>
      </c>
      <c r="C24" s="4" t="s">
        <v>17</v>
      </c>
      <c r="D24" s="36" t="s">
        <v>65</v>
      </c>
      <c r="E24" s="4">
        <v>2008</v>
      </c>
      <c r="F24" s="42" t="s">
        <v>9</v>
      </c>
      <c r="G24" s="9">
        <v>118</v>
      </c>
      <c r="H24" s="9">
        <v>100</v>
      </c>
      <c r="I24" s="9">
        <v>18</v>
      </c>
      <c r="K24" s="9">
        <v>110.625</v>
      </c>
      <c r="L24" s="9">
        <v>7.375</v>
      </c>
      <c r="M24" s="5">
        <v>5.3279885432378068E-5</v>
      </c>
      <c r="N24" s="27">
        <v>103.25</v>
      </c>
      <c r="O24" s="27">
        <v>14.75</v>
      </c>
      <c r="P24" s="28">
        <v>0.36564781949174419</v>
      </c>
      <c r="Q24" s="27">
        <v>88.5</v>
      </c>
      <c r="R24" s="27">
        <v>29.5</v>
      </c>
      <c r="S24" s="28">
        <v>1.4490339817385881E-2</v>
      </c>
      <c r="T24" s="9">
        <v>88.5</v>
      </c>
      <c r="U24" s="9">
        <v>29.5</v>
      </c>
      <c r="V24" s="10">
        <v>1.4490339817385881E-2</v>
      </c>
      <c r="W24" s="11">
        <v>73.75</v>
      </c>
      <c r="X24" s="11">
        <v>44.25</v>
      </c>
      <c r="Y24" s="10">
        <v>5.990652791076194E-7</v>
      </c>
      <c r="Z24" s="9">
        <v>59</v>
      </c>
      <c r="AA24" s="9">
        <v>59</v>
      </c>
      <c r="AB24" s="5">
        <v>4.3958416434949205E-14</v>
      </c>
      <c r="AC24" s="31">
        <v>52.5</v>
      </c>
      <c r="AD24" s="31">
        <v>67.5</v>
      </c>
      <c r="AE24" s="32">
        <v>5.4006654167644203E-19</v>
      </c>
      <c r="AF24" s="31">
        <v>45</v>
      </c>
      <c r="AG24" s="31">
        <v>75</v>
      </c>
      <c r="AH24" s="32">
        <v>7.4540750346438371E-26</v>
      </c>
      <c r="AI24" s="9">
        <v>29.5</v>
      </c>
      <c r="AJ24" s="9">
        <v>88.5</v>
      </c>
      <c r="AK24" s="10">
        <v>8.7789154562342394E-51</v>
      </c>
      <c r="AL24" s="9">
        <v>7.375</v>
      </c>
      <c r="AM24" s="9">
        <v>110.625</v>
      </c>
      <c r="AN24" s="10">
        <v>8.0386471108110598E-272</v>
      </c>
    </row>
    <row r="25" spans="1:40" ht="12" customHeight="1" x14ac:dyDescent="0.3">
      <c r="D25" s="36"/>
      <c r="E25" s="4">
        <v>2009</v>
      </c>
      <c r="F25" s="40" t="s">
        <v>86</v>
      </c>
      <c r="G25" s="9">
        <v>110</v>
      </c>
      <c r="H25" s="9">
        <v>52</v>
      </c>
      <c r="I25" s="9">
        <v>58</v>
      </c>
      <c r="K25" s="9">
        <v>103.125</v>
      </c>
      <c r="L25" s="9">
        <v>6.875</v>
      </c>
      <c r="M25" s="5">
        <v>3.4451608290614527E-90</v>
      </c>
      <c r="N25" s="27">
        <v>96.25</v>
      </c>
      <c r="O25" s="27">
        <v>13.75</v>
      </c>
      <c r="P25" s="28">
        <v>2.8396381603505449E-37</v>
      </c>
      <c r="Q25" s="27">
        <v>82.5</v>
      </c>
      <c r="R25" s="27">
        <v>27.5</v>
      </c>
      <c r="S25" s="28">
        <v>1.8693591269503332E-11</v>
      </c>
      <c r="T25" s="9">
        <v>82.5</v>
      </c>
      <c r="U25" s="9">
        <v>27.5</v>
      </c>
      <c r="V25" s="10">
        <v>1.8693591269503332E-11</v>
      </c>
      <c r="W25" s="11">
        <v>68.75</v>
      </c>
      <c r="X25" s="11">
        <v>41.25</v>
      </c>
      <c r="Y25" s="10">
        <v>9.7081097428313281E-4</v>
      </c>
      <c r="Z25" s="9">
        <v>55</v>
      </c>
      <c r="AA25" s="9">
        <v>55</v>
      </c>
      <c r="AB25" s="5">
        <v>0.56726943537357277</v>
      </c>
      <c r="AC25" s="31">
        <v>51.1875</v>
      </c>
      <c r="AD25" s="31">
        <v>65.8125</v>
      </c>
      <c r="AE25" s="32">
        <v>0.3321990026648674</v>
      </c>
      <c r="AF25" s="31">
        <v>43.875</v>
      </c>
      <c r="AG25" s="31">
        <v>73.125</v>
      </c>
      <c r="AH25" s="32">
        <v>3.1361793470525076E-2</v>
      </c>
      <c r="AI25" s="9">
        <v>27.5</v>
      </c>
      <c r="AJ25" s="9">
        <v>82.5</v>
      </c>
      <c r="AK25" s="10">
        <v>6.8629554840067726E-8</v>
      </c>
      <c r="AL25" s="9">
        <v>6.875</v>
      </c>
      <c r="AM25" s="9">
        <v>103.125</v>
      </c>
      <c r="AN25" s="10">
        <v>1.1156265999746747E-70</v>
      </c>
    </row>
    <row r="26" spans="1:40" ht="12" customHeight="1" x14ac:dyDescent="0.3">
      <c r="D26" s="4"/>
      <c r="E26" s="4"/>
      <c r="F26" s="6"/>
      <c r="G26" s="9"/>
    </row>
    <row r="27" spans="1:40" ht="12" customHeight="1" x14ac:dyDescent="0.3">
      <c r="A27" s="4" t="s">
        <v>22</v>
      </c>
      <c r="B27" s="4" t="s">
        <v>0</v>
      </c>
      <c r="C27" s="4" t="s">
        <v>17</v>
      </c>
      <c r="D27" s="37" t="s">
        <v>64</v>
      </c>
      <c r="E27" s="4">
        <v>2008</v>
      </c>
      <c r="F27" s="43" t="s">
        <v>10</v>
      </c>
      <c r="G27" s="9">
        <v>120</v>
      </c>
      <c r="H27" s="9">
        <v>80</v>
      </c>
      <c r="I27" s="9">
        <v>40</v>
      </c>
      <c r="K27" s="9">
        <v>112.5</v>
      </c>
      <c r="L27" s="9">
        <v>7.5</v>
      </c>
      <c r="M27" s="5">
        <v>1.5501990801135021E-34</v>
      </c>
      <c r="N27" s="27">
        <v>105</v>
      </c>
      <c r="O27" s="27">
        <v>15</v>
      </c>
      <c r="P27" s="28">
        <v>5.17630907360737E-12</v>
      </c>
      <c r="Q27" s="27">
        <v>90</v>
      </c>
      <c r="R27" s="27">
        <v>30</v>
      </c>
      <c r="S27" s="28">
        <v>3.5014986471271395E-2</v>
      </c>
      <c r="T27" s="9">
        <v>90</v>
      </c>
      <c r="U27" s="9">
        <v>30</v>
      </c>
      <c r="V27" s="10">
        <v>3.5014986471271395E-2</v>
      </c>
      <c r="W27" s="11">
        <v>75</v>
      </c>
      <c r="X27" s="11">
        <v>45</v>
      </c>
      <c r="Y27" s="10">
        <v>0.34577859191532145</v>
      </c>
      <c r="Z27" s="9">
        <v>60</v>
      </c>
      <c r="AA27" s="9">
        <v>60</v>
      </c>
      <c r="AB27" s="5">
        <v>2.6072963435720242E-4</v>
      </c>
      <c r="AC27" s="31">
        <v>52.5</v>
      </c>
      <c r="AD27" s="31">
        <v>67.5</v>
      </c>
      <c r="AE27" s="32">
        <v>4.1820064118446267E-7</v>
      </c>
      <c r="AF27" s="31">
        <v>45</v>
      </c>
      <c r="AG27" s="31">
        <v>75</v>
      </c>
      <c r="AH27" s="32">
        <v>4.1209263529187621E-11</v>
      </c>
      <c r="AI27" s="9">
        <v>30</v>
      </c>
      <c r="AJ27" s="9">
        <v>90</v>
      </c>
      <c r="AK27" s="10">
        <v>5.5945572359127323E-26</v>
      </c>
      <c r="AL27" s="9">
        <v>7.5</v>
      </c>
      <c r="AM27" s="9">
        <v>112.5</v>
      </c>
      <c r="AN27" s="10">
        <v>1.3643096632128925E-164</v>
      </c>
    </row>
    <row r="28" spans="1:40" ht="12" customHeight="1" x14ac:dyDescent="0.3">
      <c r="D28" s="4"/>
      <c r="E28" s="4">
        <v>2009</v>
      </c>
      <c r="F28" s="38" t="s">
        <v>86</v>
      </c>
      <c r="G28" s="9">
        <v>111</v>
      </c>
      <c r="H28" s="9">
        <v>51</v>
      </c>
      <c r="I28" s="9">
        <v>60</v>
      </c>
      <c r="K28" s="9">
        <v>104.0625</v>
      </c>
      <c r="L28" s="9">
        <v>6.9375</v>
      </c>
      <c r="M28" s="5">
        <v>3.7736967547107823E-96</v>
      </c>
      <c r="N28" s="27">
        <v>97.125</v>
      </c>
      <c r="O28" s="27">
        <v>13.875</v>
      </c>
      <c r="P28" s="28">
        <v>5.3080126812433715E-40</v>
      </c>
      <c r="Q28" s="27">
        <v>83.25</v>
      </c>
      <c r="R28" s="27">
        <v>27.75</v>
      </c>
      <c r="S28" s="28">
        <v>1.5587832667405356E-12</v>
      </c>
      <c r="T28" s="9">
        <v>83.25</v>
      </c>
      <c r="U28" s="9">
        <v>27.75</v>
      </c>
      <c r="V28" s="10">
        <v>1.5587832667405356E-12</v>
      </c>
      <c r="W28" s="11">
        <v>69.375</v>
      </c>
      <c r="X28" s="11">
        <v>41.625</v>
      </c>
      <c r="Y28" s="10">
        <v>3.1510876765781663E-4</v>
      </c>
      <c r="Z28" s="9">
        <v>55.5</v>
      </c>
      <c r="AA28" s="9">
        <v>55.5</v>
      </c>
      <c r="AB28" s="5">
        <v>0.39297080881647628</v>
      </c>
      <c r="AC28" s="31">
        <v>51.1875</v>
      </c>
      <c r="AD28" s="31">
        <v>65.8125</v>
      </c>
      <c r="AE28" s="32">
        <v>0.47339452994927961</v>
      </c>
      <c r="AF28" s="31">
        <v>43.875</v>
      </c>
      <c r="AG28" s="31">
        <v>73.125</v>
      </c>
      <c r="AH28" s="32">
        <v>6.0895701700637982E-2</v>
      </c>
      <c r="AI28" s="9">
        <v>27.75</v>
      </c>
      <c r="AJ28" s="9">
        <v>83.25</v>
      </c>
      <c r="AK28" s="10">
        <v>3.4623067446529839E-7</v>
      </c>
      <c r="AL28" s="9">
        <v>6.9375</v>
      </c>
      <c r="AM28" s="9">
        <v>104.0625</v>
      </c>
      <c r="AN28" s="10">
        <v>6.9443139617804195E-67</v>
      </c>
    </row>
    <row r="29" spans="1:40" ht="12" customHeight="1" x14ac:dyDescent="0.3">
      <c r="D29" s="4"/>
      <c r="E29" s="4"/>
      <c r="F29" s="6"/>
      <c r="G29" s="9"/>
    </row>
    <row r="30" spans="1:40" ht="12" customHeight="1" x14ac:dyDescent="0.3">
      <c r="A30" s="4" t="s">
        <v>23</v>
      </c>
      <c r="B30" s="4" t="s">
        <v>0</v>
      </c>
      <c r="C30" s="4" t="s">
        <v>17</v>
      </c>
      <c r="D30" s="37" t="s">
        <v>64</v>
      </c>
      <c r="E30" s="4">
        <v>2008</v>
      </c>
      <c r="F30" s="6" t="s">
        <v>24</v>
      </c>
      <c r="G30" s="9">
        <v>44</v>
      </c>
      <c r="H30" s="9">
        <v>24</v>
      </c>
      <c r="I30" s="9">
        <v>20</v>
      </c>
      <c r="K30" s="9">
        <v>41.25</v>
      </c>
      <c r="L30" s="9">
        <v>2.75</v>
      </c>
      <c r="M30" s="5">
        <v>6.3735095181479908E-27</v>
      </c>
      <c r="N30" s="27">
        <v>38.5</v>
      </c>
      <c r="O30" s="27">
        <v>5.5</v>
      </c>
      <c r="P30" s="28">
        <v>3.8506468079438253E-11</v>
      </c>
      <c r="Q30" s="27">
        <v>33</v>
      </c>
      <c r="R30" s="27">
        <v>11</v>
      </c>
      <c r="S30" s="28">
        <v>1.727950874773941E-3</v>
      </c>
      <c r="T30" s="9">
        <v>33</v>
      </c>
      <c r="U30" s="9">
        <v>11</v>
      </c>
      <c r="V30" s="10">
        <v>1.727950874773941E-3</v>
      </c>
      <c r="W30" s="11">
        <v>27.5</v>
      </c>
      <c r="X30" s="11">
        <v>16.5</v>
      </c>
      <c r="Y30" s="10">
        <v>0.27575808231739873</v>
      </c>
      <c r="Z30" s="9">
        <v>22</v>
      </c>
      <c r="AA30" s="9">
        <v>22</v>
      </c>
      <c r="AB30" s="5">
        <v>0.54649359560602107</v>
      </c>
      <c r="AC30" s="31">
        <v>52.5</v>
      </c>
      <c r="AD30" s="31">
        <v>67.5</v>
      </c>
      <c r="AE30" s="32">
        <v>2.6971429045802602E-12</v>
      </c>
      <c r="AF30" s="31">
        <v>45</v>
      </c>
      <c r="AG30" s="31">
        <v>75</v>
      </c>
      <c r="AH30" s="32">
        <v>1.4364601921025343E-12</v>
      </c>
      <c r="AI30" s="9">
        <v>11</v>
      </c>
      <c r="AJ30" s="9">
        <v>33</v>
      </c>
      <c r="AK30" s="10">
        <v>6.0105162953365429E-6</v>
      </c>
      <c r="AL30" s="9">
        <v>2.75</v>
      </c>
      <c r="AM30" s="9">
        <v>41.25</v>
      </c>
      <c r="AN30" s="10">
        <v>5.5477865807620807E-40</v>
      </c>
    </row>
    <row r="31" spans="1:40" ht="12" customHeight="1" x14ac:dyDescent="0.3">
      <c r="D31" s="4"/>
      <c r="E31" s="4">
        <v>2009</v>
      </c>
      <c r="F31" s="6" t="s">
        <v>19</v>
      </c>
      <c r="G31" s="9">
        <v>43</v>
      </c>
      <c r="H31" s="9">
        <v>14</v>
      </c>
      <c r="I31" s="9">
        <v>29</v>
      </c>
      <c r="K31" s="9">
        <v>40.3125</v>
      </c>
      <c r="L31" s="9">
        <v>2.6875</v>
      </c>
      <c r="M31" s="5">
        <v>1.0244552719306393E-61</v>
      </c>
      <c r="N31" s="27">
        <v>37.625</v>
      </c>
      <c r="O31" s="27">
        <v>5.375</v>
      </c>
      <c r="P31" s="28">
        <v>1.2341088152653966E-27</v>
      </c>
      <c r="Q31" s="27">
        <v>32.25</v>
      </c>
      <c r="R31" s="27">
        <v>10.75</v>
      </c>
      <c r="S31" s="28">
        <v>1.2989748294388346E-10</v>
      </c>
      <c r="T31" s="9">
        <v>32.25</v>
      </c>
      <c r="U31" s="9">
        <v>10.75</v>
      </c>
      <c r="V31" s="10">
        <v>1.2989748294388346E-10</v>
      </c>
      <c r="W31" s="11">
        <v>26.875</v>
      </c>
      <c r="X31" s="11">
        <v>16.125</v>
      </c>
      <c r="Y31" s="10">
        <v>5.0001271608154605E-5</v>
      </c>
      <c r="Z31" s="9">
        <v>21.5</v>
      </c>
      <c r="AA31" s="9">
        <v>21.5</v>
      </c>
      <c r="AB31" s="5">
        <v>2.2167908435394186E-2</v>
      </c>
      <c r="AC31" s="31">
        <v>51.1875</v>
      </c>
      <c r="AD31" s="31">
        <v>65.8125</v>
      </c>
      <c r="AE31" s="32">
        <v>5.2061268460171722E-12</v>
      </c>
      <c r="AF31" s="31">
        <v>43.875</v>
      </c>
      <c r="AG31" s="31">
        <v>73.125</v>
      </c>
      <c r="AH31" s="32">
        <v>7.2151888978315794E-12</v>
      </c>
      <c r="AI31" s="9">
        <v>10.75</v>
      </c>
      <c r="AJ31" s="9">
        <v>32.25</v>
      </c>
      <c r="AK31" s="10">
        <v>0.25238076465132325</v>
      </c>
      <c r="AL31" s="9">
        <v>2.6875</v>
      </c>
      <c r="AM31" s="9">
        <v>40.3125</v>
      </c>
      <c r="AN31" s="10">
        <v>1.0267844406801388E-12</v>
      </c>
    </row>
    <row r="32" spans="1:40" ht="12" customHeight="1" x14ac:dyDescent="0.3">
      <c r="D32" s="4"/>
      <c r="E32" s="4"/>
      <c r="F32" s="6"/>
      <c r="G32" s="9"/>
    </row>
    <row r="33" spans="1:40" ht="12" customHeight="1" x14ac:dyDescent="0.3">
      <c r="A33" s="4" t="s">
        <v>25</v>
      </c>
      <c r="B33" s="4" t="s">
        <v>0</v>
      </c>
      <c r="C33" s="4" t="s">
        <v>26</v>
      </c>
      <c r="D33" s="37" t="s">
        <v>64</v>
      </c>
      <c r="E33" s="4">
        <v>2008</v>
      </c>
      <c r="F33" s="43" t="s">
        <v>27</v>
      </c>
      <c r="G33" s="9">
        <v>33</v>
      </c>
      <c r="H33" s="9">
        <v>28</v>
      </c>
      <c r="I33" s="9">
        <v>5</v>
      </c>
      <c r="K33" s="9">
        <v>30.9375</v>
      </c>
      <c r="L33" s="9">
        <v>2.0625</v>
      </c>
      <c r="M33" s="5">
        <v>3.4644199334396844E-2</v>
      </c>
      <c r="N33" s="27">
        <v>28.875</v>
      </c>
      <c r="O33" s="27">
        <v>4.125</v>
      </c>
      <c r="P33" s="28">
        <v>0.64510987603378234</v>
      </c>
      <c r="Q33" s="27">
        <v>24.75</v>
      </c>
      <c r="R33" s="27">
        <v>8.25</v>
      </c>
      <c r="S33" s="28">
        <v>0.19136596771802714</v>
      </c>
      <c r="T33" s="9">
        <v>24.75</v>
      </c>
      <c r="U33" s="9">
        <v>8.25</v>
      </c>
      <c r="V33" s="10">
        <v>0.19136596771802714</v>
      </c>
      <c r="W33" s="11">
        <v>20.625</v>
      </c>
      <c r="X33" s="11">
        <v>12.375</v>
      </c>
      <c r="Y33" s="10">
        <v>8.0051437908246429E-3</v>
      </c>
      <c r="Z33" s="9">
        <v>16.5</v>
      </c>
      <c r="AA33" s="9">
        <v>16.5</v>
      </c>
      <c r="AB33" s="5">
        <v>6.2336735957174808E-5</v>
      </c>
      <c r="AC33" s="31">
        <v>52.5</v>
      </c>
      <c r="AD33" s="31">
        <v>67.5</v>
      </c>
      <c r="AE33" s="32">
        <v>8.4410929708976558E-17</v>
      </c>
      <c r="AF33" s="31">
        <v>45</v>
      </c>
      <c r="AG33" s="31">
        <v>75</v>
      </c>
      <c r="AH33" s="32">
        <v>2.4357719429066234E-17</v>
      </c>
      <c r="AI33" s="9">
        <v>8.25</v>
      </c>
      <c r="AJ33" s="9">
        <v>24.75</v>
      </c>
      <c r="AK33" s="10">
        <v>2.0250957582242493E-15</v>
      </c>
      <c r="AL33" s="9">
        <v>2.0625</v>
      </c>
      <c r="AM33" s="9">
        <v>30.9375</v>
      </c>
      <c r="AN33" s="10">
        <v>1.1969311689027444E-77</v>
      </c>
    </row>
    <row r="34" spans="1:40" ht="12" customHeight="1" x14ac:dyDescent="0.3">
      <c r="D34" s="4"/>
      <c r="E34" s="4">
        <v>2009</v>
      </c>
      <c r="F34" s="39" t="s">
        <v>28</v>
      </c>
      <c r="G34" s="9">
        <v>30</v>
      </c>
      <c r="H34" s="9">
        <v>0</v>
      </c>
      <c r="I34" s="9">
        <v>30</v>
      </c>
      <c r="K34" s="9">
        <v>28.125</v>
      </c>
      <c r="L34" s="9">
        <v>1.875</v>
      </c>
      <c r="M34" s="5">
        <v>7.2129941720271502E-100</v>
      </c>
      <c r="N34" s="27">
        <v>26.25</v>
      </c>
      <c r="O34" s="27">
        <v>3.75</v>
      </c>
      <c r="P34" s="28">
        <v>1.3736174700523391E-47</v>
      </c>
      <c r="Q34" s="27">
        <v>22.5</v>
      </c>
      <c r="R34" s="27">
        <v>7.5</v>
      </c>
      <c r="S34" s="28">
        <v>2.3816001643831992E-21</v>
      </c>
      <c r="T34" s="9">
        <v>22.5</v>
      </c>
      <c r="U34" s="9">
        <v>7.5</v>
      </c>
      <c r="V34" s="10">
        <v>2.3816001643831992E-21</v>
      </c>
      <c r="W34" s="11">
        <v>18.75</v>
      </c>
      <c r="X34" s="11">
        <v>11.25</v>
      </c>
      <c r="Y34" s="10">
        <v>1.5374597980635242E-12</v>
      </c>
      <c r="Z34" s="9">
        <v>15</v>
      </c>
      <c r="AA34" s="9">
        <v>15</v>
      </c>
      <c r="AB34" s="5">
        <v>4.3204630652143196E-8</v>
      </c>
      <c r="AC34" s="31">
        <v>51.1875</v>
      </c>
      <c r="AD34" s="31">
        <v>65.8125</v>
      </c>
      <c r="AE34" s="32">
        <v>4.2115063947095636E-17</v>
      </c>
      <c r="AF34" s="31">
        <v>43.875</v>
      </c>
      <c r="AG34" s="31">
        <v>73.125</v>
      </c>
      <c r="AH34" s="32">
        <v>8.4240397866613015E-17</v>
      </c>
      <c r="AI34" s="9">
        <v>7.5</v>
      </c>
      <c r="AJ34" s="9">
        <v>22.5</v>
      </c>
      <c r="AK34" s="10">
        <v>1.5654023378513151E-3</v>
      </c>
      <c r="AL34" s="9">
        <v>1.875</v>
      </c>
      <c r="AM34" s="9">
        <v>28.125</v>
      </c>
      <c r="AN34" s="10">
        <v>0.15729926482544482</v>
      </c>
    </row>
    <row r="35" spans="1:40" ht="12" customHeight="1" x14ac:dyDescent="0.3">
      <c r="D35" s="4"/>
      <c r="E35" s="4"/>
      <c r="F35" s="6"/>
      <c r="G35" s="9"/>
    </row>
    <row r="36" spans="1:40" ht="12" customHeight="1" x14ac:dyDescent="0.3">
      <c r="A36" s="4" t="s">
        <v>29</v>
      </c>
      <c r="B36" s="4" t="s">
        <v>0</v>
      </c>
      <c r="C36" s="4" t="s">
        <v>26</v>
      </c>
      <c r="D36" s="37" t="s">
        <v>64</v>
      </c>
      <c r="E36" s="4">
        <v>2008</v>
      </c>
      <c r="F36" s="6" t="s">
        <v>30</v>
      </c>
      <c r="G36" s="9">
        <v>41</v>
      </c>
      <c r="H36" s="9">
        <v>38</v>
      </c>
      <c r="I36" s="9">
        <v>3</v>
      </c>
      <c r="K36" s="9">
        <v>38.4375</v>
      </c>
      <c r="L36" s="9">
        <v>2.5625</v>
      </c>
      <c r="M36" s="5">
        <v>0.7777386007332695</v>
      </c>
      <c r="N36" s="27">
        <v>35.875</v>
      </c>
      <c r="O36" s="27">
        <v>5.125</v>
      </c>
      <c r="P36" s="28">
        <v>0.31563044461652962</v>
      </c>
      <c r="Q36" s="27">
        <v>30.75</v>
      </c>
      <c r="R36" s="27">
        <v>10.25</v>
      </c>
      <c r="S36" s="28">
        <v>8.9268759766835491E-3</v>
      </c>
      <c r="T36" s="9">
        <v>30.75</v>
      </c>
      <c r="U36" s="9">
        <v>10.25</v>
      </c>
      <c r="V36" s="10">
        <v>8.9268759766835491E-3</v>
      </c>
      <c r="W36" s="11">
        <v>25.625</v>
      </c>
      <c r="X36" s="11">
        <v>15.375</v>
      </c>
      <c r="Y36" s="10">
        <v>6.5500329715411176E-5</v>
      </c>
      <c r="Z36" s="9">
        <v>20.5</v>
      </c>
      <c r="AA36" s="9">
        <v>20.5</v>
      </c>
      <c r="AB36" s="5">
        <v>4.6009243031087545E-8</v>
      </c>
      <c r="AC36" s="31">
        <v>52.5</v>
      </c>
      <c r="AD36" s="31">
        <v>67.5</v>
      </c>
      <c r="AE36" s="32">
        <v>5.4181269387723294E-16</v>
      </c>
      <c r="AF36" s="31">
        <v>45</v>
      </c>
      <c r="AG36" s="31">
        <v>75</v>
      </c>
      <c r="AH36" s="32">
        <v>5.3345517690474422E-17</v>
      </c>
      <c r="AI36" s="9">
        <v>10.25</v>
      </c>
      <c r="AJ36" s="9">
        <v>30.75</v>
      </c>
      <c r="AK36" s="10">
        <v>1.398103443151439E-23</v>
      </c>
      <c r="AL36" s="9">
        <v>2.5625</v>
      </c>
      <c r="AM36" s="9">
        <v>38.4375</v>
      </c>
      <c r="AN36" s="10">
        <v>1.0691581144753006E-115</v>
      </c>
    </row>
    <row r="37" spans="1:40" ht="12" customHeight="1" x14ac:dyDescent="0.3">
      <c r="D37" s="4"/>
      <c r="E37" s="4">
        <v>2009</v>
      </c>
      <c r="F37" s="38" t="s">
        <v>24</v>
      </c>
      <c r="G37" s="9">
        <v>41</v>
      </c>
      <c r="H37" s="9">
        <v>23</v>
      </c>
      <c r="I37" s="9">
        <v>18</v>
      </c>
      <c r="K37" s="9">
        <v>38.4375</v>
      </c>
      <c r="L37" s="9">
        <v>2.5625</v>
      </c>
      <c r="M37" s="5">
        <v>2.2805971963832111E-23</v>
      </c>
      <c r="N37" s="27">
        <v>35.875</v>
      </c>
      <c r="O37" s="27">
        <v>5.125</v>
      </c>
      <c r="P37" s="28">
        <v>1.2025920193088015E-9</v>
      </c>
      <c r="Q37" s="27">
        <v>30.75</v>
      </c>
      <c r="R37" s="27">
        <v>10.25</v>
      </c>
      <c r="S37" s="28">
        <v>5.1871492049727908E-3</v>
      </c>
      <c r="T37" s="9">
        <v>30.75</v>
      </c>
      <c r="U37" s="9">
        <v>10.25</v>
      </c>
      <c r="V37" s="10">
        <v>5.1871492049727908E-3</v>
      </c>
      <c r="W37" s="11">
        <v>25.625</v>
      </c>
      <c r="X37" s="11">
        <v>15.375</v>
      </c>
      <c r="Y37" s="10">
        <v>0.39710564457861075</v>
      </c>
      <c r="Z37" s="9">
        <v>20.5</v>
      </c>
      <c r="AA37" s="9">
        <v>20.5</v>
      </c>
      <c r="AB37" s="5">
        <v>0.43487965879557855</v>
      </c>
      <c r="AC37" s="31">
        <v>51.1875</v>
      </c>
      <c r="AD37" s="31">
        <v>65.8125</v>
      </c>
      <c r="AE37" s="32">
        <v>1.348293631851537E-12</v>
      </c>
      <c r="AF37" s="31">
        <v>43.875</v>
      </c>
      <c r="AG37" s="31">
        <v>73.125</v>
      </c>
      <c r="AH37" s="32">
        <v>7.204526785651385E-13</v>
      </c>
      <c r="AI37" s="9">
        <v>10.25</v>
      </c>
      <c r="AJ37" s="9">
        <v>30.75</v>
      </c>
      <c r="AK37" s="10">
        <v>4.2551280403718299E-6</v>
      </c>
      <c r="AL37" s="9">
        <v>2.5625</v>
      </c>
      <c r="AM37" s="9">
        <v>38.4375</v>
      </c>
      <c r="AN37" s="10">
        <v>1.0576620507723076E-39</v>
      </c>
    </row>
    <row r="38" spans="1:40" ht="12" customHeight="1" x14ac:dyDescent="0.3">
      <c r="D38" s="4"/>
      <c r="E38" s="4"/>
      <c r="F38" s="6"/>
      <c r="G38" s="9"/>
    </row>
    <row r="39" spans="1:40" ht="12" customHeight="1" x14ac:dyDescent="0.3">
      <c r="A39" s="4" t="s">
        <v>31</v>
      </c>
      <c r="B39" s="4" t="s">
        <v>0</v>
      </c>
      <c r="C39" s="4" t="s">
        <v>26</v>
      </c>
      <c r="D39" s="37" t="s">
        <v>64</v>
      </c>
      <c r="E39" s="4">
        <v>2008</v>
      </c>
      <c r="F39" s="6" t="s">
        <v>20</v>
      </c>
      <c r="G39" s="9">
        <v>114</v>
      </c>
      <c r="H39" s="9">
        <v>108</v>
      </c>
      <c r="I39" s="9">
        <v>6</v>
      </c>
      <c r="K39" s="9">
        <v>106.875</v>
      </c>
      <c r="L39" s="9">
        <v>7.125</v>
      </c>
      <c r="M39" s="5">
        <v>0.66335502710866179</v>
      </c>
      <c r="N39" s="27">
        <v>99.75</v>
      </c>
      <c r="O39" s="27">
        <v>14.25</v>
      </c>
      <c r="P39" s="28">
        <v>1.9471724435545523E-2</v>
      </c>
      <c r="Q39" s="27">
        <v>85.5</v>
      </c>
      <c r="R39" s="27">
        <v>28.5</v>
      </c>
      <c r="S39" s="28">
        <v>1.135100116448106E-6</v>
      </c>
      <c r="T39" s="9">
        <v>85.5</v>
      </c>
      <c r="U39" s="9">
        <v>28.5</v>
      </c>
      <c r="V39" s="10">
        <v>1.135100116448106E-6</v>
      </c>
      <c r="W39" s="11">
        <v>71.25</v>
      </c>
      <c r="X39" s="11">
        <v>42.75</v>
      </c>
      <c r="Y39" s="10">
        <v>1.1632306032231614E-12</v>
      </c>
      <c r="Z39" s="9">
        <v>57</v>
      </c>
      <c r="AA39" s="9">
        <v>57</v>
      </c>
      <c r="AB39" s="5">
        <v>1.2578083841613413E-21</v>
      </c>
      <c r="AC39" s="31">
        <v>52.5</v>
      </c>
      <c r="AD39" s="31">
        <v>67.5</v>
      </c>
      <c r="AE39" s="32">
        <v>9.1331322920605906E-27</v>
      </c>
      <c r="AF39" s="31">
        <v>45</v>
      </c>
      <c r="AG39" s="31">
        <v>75</v>
      </c>
      <c r="AH39" s="32">
        <v>7.443289158352975E-35</v>
      </c>
      <c r="AI39" s="9">
        <v>28.5</v>
      </c>
      <c r="AJ39" s="9">
        <v>85.5</v>
      </c>
      <c r="AK39" s="10">
        <v>2.8711701078299438E-66</v>
      </c>
      <c r="AL39" s="9">
        <v>7.125</v>
      </c>
      <c r="AM39" s="9">
        <v>106.875</v>
      </c>
      <c r="AN39" s="10">
        <v>0</v>
      </c>
    </row>
    <row r="40" spans="1:40" ht="12" customHeight="1" x14ac:dyDescent="0.3">
      <c r="D40" s="4"/>
      <c r="E40" s="4">
        <v>2009</v>
      </c>
      <c r="F40" s="6" t="s">
        <v>87</v>
      </c>
      <c r="G40" s="9">
        <v>112</v>
      </c>
      <c r="H40" s="9">
        <v>48</v>
      </c>
      <c r="I40" s="9">
        <v>64</v>
      </c>
      <c r="K40" s="9">
        <v>105</v>
      </c>
      <c r="L40" s="9">
        <v>7</v>
      </c>
      <c r="M40" s="5">
        <v>1.1148851933061387E-109</v>
      </c>
      <c r="N40" s="27">
        <v>98</v>
      </c>
      <c r="O40" s="27">
        <v>14</v>
      </c>
      <c r="P40" s="28">
        <v>2.6864085344278813E-46</v>
      </c>
      <c r="Q40" s="27">
        <v>84</v>
      </c>
      <c r="R40" s="27">
        <v>28</v>
      </c>
      <c r="S40" s="28">
        <v>3.9708890062920622E-15</v>
      </c>
      <c r="T40" s="9">
        <v>84</v>
      </c>
      <c r="U40" s="9">
        <v>28</v>
      </c>
      <c r="V40" s="10">
        <v>3.9708890062920622E-15</v>
      </c>
      <c r="W40" s="11">
        <v>70</v>
      </c>
      <c r="X40" s="11">
        <v>42</v>
      </c>
      <c r="Y40" s="10">
        <v>1.7551385639862141E-5</v>
      </c>
      <c r="Z40" s="9">
        <v>56</v>
      </c>
      <c r="AA40" s="9">
        <v>56</v>
      </c>
      <c r="AB40" s="5">
        <v>0.13057006580159788</v>
      </c>
      <c r="AC40" s="31">
        <v>51.1875</v>
      </c>
      <c r="AD40" s="31">
        <v>65.8125</v>
      </c>
      <c r="AE40" s="32">
        <v>0.61819976490331108</v>
      </c>
      <c r="AF40" s="31">
        <v>43.875</v>
      </c>
      <c r="AG40" s="31">
        <v>73.125</v>
      </c>
      <c r="AH40" s="32">
        <v>0.21663913653807731</v>
      </c>
      <c r="AI40" s="9">
        <v>28</v>
      </c>
      <c r="AJ40" s="9">
        <v>84</v>
      </c>
      <c r="AK40" s="10">
        <v>1.2749674960350321E-5</v>
      </c>
      <c r="AL40" s="9">
        <v>7</v>
      </c>
      <c r="AM40" s="9">
        <v>105</v>
      </c>
      <c r="AN40" s="10">
        <v>1.1836651457323717E-57</v>
      </c>
    </row>
    <row r="41" spans="1:40" ht="12" customHeight="1" x14ac:dyDescent="0.3">
      <c r="D41" s="4"/>
      <c r="E41" s="4"/>
      <c r="F41" s="6"/>
      <c r="G41" s="9"/>
    </row>
    <row r="42" spans="1:40" ht="12" customHeight="1" x14ac:dyDescent="0.3">
      <c r="A42" s="4" t="s">
        <v>32</v>
      </c>
      <c r="B42" s="4" t="s">
        <v>0</v>
      </c>
      <c r="C42" s="4" t="s">
        <v>16</v>
      </c>
      <c r="D42" s="36" t="s">
        <v>65</v>
      </c>
      <c r="E42" s="4">
        <v>2008</v>
      </c>
      <c r="F42" s="6" t="s">
        <v>20</v>
      </c>
      <c r="G42" s="9">
        <v>119</v>
      </c>
      <c r="H42" s="9">
        <v>117</v>
      </c>
      <c r="I42" s="9">
        <v>2</v>
      </c>
      <c r="K42" s="9">
        <v>111.5625</v>
      </c>
      <c r="L42" s="9">
        <v>7.4375</v>
      </c>
      <c r="M42" s="5">
        <v>3.9474354582792678E-2</v>
      </c>
      <c r="N42" s="27">
        <v>104.125</v>
      </c>
      <c r="O42" s="27">
        <v>14.875</v>
      </c>
      <c r="P42" s="28">
        <v>3.5870425589418041E-4</v>
      </c>
      <c r="Q42" s="27">
        <v>89.25</v>
      </c>
      <c r="R42" s="27">
        <v>29.75</v>
      </c>
      <c r="S42" s="28">
        <v>4.234998987088274E-9</v>
      </c>
      <c r="T42" s="9">
        <v>89.25</v>
      </c>
      <c r="U42" s="9">
        <v>29.75</v>
      </c>
      <c r="V42" s="10">
        <v>4.234998987088274E-9</v>
      </c>
      <c r="W42" s="11">
        <v>74.375</v>
      </c>
      <c r="X42" s="11">
        <v>44.625</v>
      </c>
      <c r="Y42" s="10">
        <v>6.9640686634769301E-16</v>
      </c>
      <c r="Z42" s="9">
        <v>59.5</v>
      </c>
      <c r="AA42" s="9">
        <v>59.5</v>
      </c>
      <c r="AB42" s="5">
        <v>5.5290701078548746E-26</v>
      </c>
      <c r="AC42" s="31">
        <v>52.5</v>
      </c>
      <c r="AD42" s="31">
        <v>67.5</v>
      </c>
      <c r="AE42" s="32">
        <v>6.4937776978151753E-33</v>
      </c>
      <c r="AF42" s="31">
        <v>45</v>
      </c>
      <c r="AG42" s="31">
        <v>75</v>
      </c>
      <c r="AH42" s="32">
        <v>2.0902072112999668E-42</v>
      </c>
      <c r="AI42" s="9">
        <v>29.75</v>
      </c>
      <c r="AJ42" s="9">
        <v>89.25</v>
      </c>
      <c r="AK42" s="10">
        <v>3.532217962537123E-76</v>
      </c>
      <c r="AL42" s="9">
        <v>7.4375</v>
      </c>
      <c r="AM42" s="9">
        <v>111.5625</v>
      </c>
      <c r="AN42" s="10">
        <v>0</v>
      </c>
    </row>
    <row r="43" spans="1:40" ht="12" customHeight="1" x14ac:dyDescent="0.3">
      <c r="D43" s="36"/>
      <c r="E43" s="4">
        <v>2009</v>
      </c>
      <c r="F43" s="6" t="s">
        <v>33</v>
      </c>
      <c r="G43" s="9">
        <v>116</v>
      </c>
      <c r="H43" s="9">
        <v>85</v>
      </c>
      <c r="I43" s="9">
        <v>31</v>
      </c>
      <c r="K43" s="9">
        <v>108.75</v>
      </c>
      <c r="L43" s="9">
        <v>7.25</v>
      </c>
      <c r="M43" s="5">
        <v>8.2531901651768043E-20</v>
      </c>
      <c r="N43" s="27">
        <v>101.5</v>
      </c>
      <c r="O43" s="27">
        <v>14.5</v>
      </c>
      <c r="P43" s="28">
        <v>3.6163980498307041E-6</v>
      </c>
      <c r="Q43" s="27">
        <v>87</v>
      </c>
      <c r="R43" s="27">
        <v>29</v>
      </c>
      <c r="S43" s="28">
        <v>0.66803601806294688</v>
      </c>
      <c r="T43" s="9">
        <v>87</v>
      </c>
      <c r="U43" s="9">
        <v>29</v>
      </c>
      <c r="V43" s="10">
        <v>0.66803601806294688</v>
      </c>
      <c r="W43" s="11">
        <v>72.5</v>
      </c>
      <c r="X43" s="11">
        <v>43.5</v>
      </c>
      <c r="Y43" s="10">
        <v>1.6515651668852317E-2</v>
      </c>
      <c r="Z43" s="9">
        <v>58</v>
      </c>
      <c r="AA43" s="9">
        <v>58</v>
      </c>
      <c r="AB43" s="5">
        <v>5.3372636326432742E-7</v>
      </c>
      <c r="AC43" s="31">
        <v>51.1875</v>
      </c>
      <c r="AD43" s="31">
        <v>65.8125</v>
      </c>
      <c r="AE43" s="32">
        <v>1.7301845547193733E-10</v>
      </c>
      <c r="AF43" s="31">
        <v>43.875</v>
      </c>
      <c r="AG43" s="31">
        <v>73.125</v>
      </c>
      <c r="AH43" s="32">
        <v>2.2715000939937723E-15</v>
      </c>
      <c r="AI43" s="9">
        <v>29</v>
      </c>
      <c r="AJ43" s="9">
        <v>87</v>
      </c>
      <c r="AK43" s="10">
        <v>3.2387861926928647E-33</v>
      </c>
      <c r="AL43" s="9">
        <v>7.25</v>
      </c>
      <c r="AM43" s="9">
        <v>108.75</v>
      </c>
      <c r="AN43" s="10">
        <v>1.9890568973308661E-195</v>
      </c>
    </row>
    <row r="44" spans="1:40" ht="12" customHeight="1" x14ac:dyDescent="0.3">
      <c r="D44" s="4"/>
      <c r="E44" s="4"/>
      <c r="F44" s="6"/>
      <c r="G44" s="9"/>
    </row>
    <row r="45" spans="1:40" ht="12" customHeight="1" x14ac:dyDescent="0.3">
      <c r="A45" s="4" t="s">
        <v>34</v>
      </c>
      <c r="B45" s="4" t="s">
        <v>0</v>
      </c>
      <c r="C45" s="4" t="s">
        <v>16</v>
      </c>
      <c r="D45" s="36" t="s">
        <v>65</v>
      </c>
      <c r="E45" s="4">
        <v>2008</v>
      </c>
      <c r="F45" s="6" t="s">
        <v>20</v>
      </c>
      <c r="G45" s="9">
        <v>120</v>
      </c>
      <c r="H45" s="9">
        <v>113</v>
      </c>
      <c r="I45" s="9">
        <v>7</v>
      </c>
      <c r="K45" s="9">
        <v>112.5</v>
      </c>
      <c r="L45" s="9">
        <v>7.5</v>
      </c>
      <c r="M45" s="5">
        <v>0.8504362683228599</v>
      </c>
      <c r="N45" s="27">
        <v>105</v>
      </c>
      <c r="O45" s="27">
        <v>15</v>
      </c>
      <c r="P45" s="28">
        <v>2.7229654373219392E-2</v>
      </c>
      <c r="Q45" s="27">
        <v>90</v>
      </c>
      <c r="R45" s="27">
        <v>30</v>
      </c>
      <c r="S45" s="28">
        <v>1.2419445783980454E-6</v>
      </c>
      <c r="T45" s="9">
        <v>90</v>
      </c>
      <c r="U45" s="9">
        <v>30</v>
      </c>
      <c r="V45" s="10">
        <v>1.2419445783980454E-6</v>
      </c>
      <c r="W45" s="11">
        <v>75</v>
      </c>
      <c r="X45" s="11">
        <v>45</v>
      </c>
      <c r="Y45" s="10">
        <v>7.7588796918928135E-13</v>
      </c>
      <c r="Z45" s="9">
        <v>60</v>
      </c>
      <c r="AA45" s="9">
        <v>60</v>
      </c>
      <c r="AB45" s="5">
        <v>3.7973825351237306E-22</v>
      </c>
      <c r="AC45" s="31">
        <v>52.5</v>
      </c>
      <c r="AD45" s="31">
        <v>67.5</v>
      </c>
      <c r="AE45" s="32">
        <v>8.6612515164988755E-29</v>
      </c>
      <c r="AF45" s="31">
        <v>45</v>
      </c>
      <c r="AG45" s="31">
        <v>75</v>
      </c>
      <c r="AH45" s="32">
        <v>1.2315109136250304E-37</v>
      </c>
      <c r="AI45" s="9">
        <v>30</v>
      </c>
      <c r="AJ45" s="9">
        <v>90</v>
      </c>
      <c r="AK45" s="10">
        <v>1.4855473655715084E-68</v>
      </c>
      <c r="AL45" s="9">
        <v>7.5</v>
      </c>
      <c r="AM45" s="9">
        <v>112.5</v>
      </c>
      <c r="AN45" s="10">
        <v>0</v>
      </c>
    </row>
    <row r="46" spans="1:40" ht="12" customHeight="1" x14ac:dyDescent="0.3">
      <c r="D46" s="36"/>
      <c r="E46" s="4">
        <v>2009</v>
      </c>
      <c r="F46" s="6" t="s">
        <v>9</v>
      </c>
      <c r="G46" s="9">
        <v>119</v>
      </c>
      <c r="H46" s="9">
        <v>106</v>
      </c>
      <c r="I46" s="9">
        <v>13</v>
      </c>
      <c r="K46" s="9">
        <v>111.5625</v>
      </c>
      <c r="L46" s="9">
        <v>7.4375</v>
      </c>
      <c r="M46" s="5">
        <v>3.5156978633218407E-2</v>
      </c>
      <c r="N46" s="27">
        <v>104.125</v>
      </c>
      <c r="O46" s="27">
        <v>14.875</v>
      </c>
      <c r="P46" s="28">
        <v>0.60325930629712621</v>
      </c>
      <c r="Q46" s="27">
        <v>89.25</v>
      </c>
      <c r="R46" s="27">
        <v>29.75</v>
      </c>
      <c r="S46" s="28">
        <v>3.9110241752542309E-4</v>
      </c>
      <c r="T46" s="9">
        <v>89.25</v>
      </c>
      <c r="U46" s="9">
        <v>29.75</v>
      </c>
      <c r="V46" s="10">
        <v>3.9110241752542309E-4</v>
      </c>
      <c r="W46" s="11">
        <v>74.375</v>
      </c>
      <c r="X46" s="11">
        <v>44.625</v>
      </c>
      <c r="Y46" s="10">
        <v>2.1208411155728395E-9</v>
      </c>
      <c r="Z46" s="9">
        <v>59.5</v>
      </c>
      <c r="AA46" s="9">
        <v>59.5</v>
      </c>
      <c r="AB46" s="5">
        <v>1.5241951243205734E-17</v>
      </c>
      <c r="AC46" s="31">
        <v>51.1875</v>
      </c>
      <c r="AD46" s="31">
        <v>65.8125</v>
      </c>
      <c r="AE46" s="32">
        <v>8.8582821706750027E-24</v>
      </c>
      <c r="AF46" s="31">
        <v>43.875</v>
      </c>
      <c r="AG46" s="31">
        <v>73.125</v>
      </c>
      <c r="AH46" s="32">
        <v>9.8471840967403663E-32</v>
      </c>
      <c r="AI46" s="9">
        <v>29.75</v>
      </c>
      <c r="AJ46" s="9">
        <v>89.25</v>
      </c>
      <c r="AK46" s="10">
        <v>1.286317869378068E-58</v>
      </c>
      <c r="AL46" s="9">
        <v>7.4375</v>
      </c>
      <c r="AM46" s="9">
        <v>111.5625</v>
      </c>
      <c r="AN46" s="10">
        <v>6.1934067221964747E-305</v>
      </c>
    </row>
    <row r="47" spans="1:40" ht="12" customHeight="1" x14ac:dyDescent="0.3">
      <c r="D47" s="4"/>
      <c r="E47" s="4"/>
      <c r="F47" s="6"/>
      <c r="G47" s="9"/>
    </row>
    <row r="48" spans="1:40" ht="12" customHeight="1" x14ac:dyDescent="0.3">
      <c r="A48" s="4" t="s">
        <v>35</v>
      </c>
      <c r="B48" s="4" t="s">
        <v>0</v>
      </c>
      <c r="C48" s="4" t="s">
        <v>16</v>
      </c>
      <c r="D48" s="37" t="s">
        <v>64</v>
      </c>
      <c r="E48" s="4">
        <v>2008</v>
      </c>
      <c r="F48" s="6" t="s">
        <v>9</v>
      </c>
      <c r="G48" s="9">
        <v>119</v>
      </c>
      <c r="H48" s="9">
        <v>99</v>
      </c>
      <c r="I48" s="9">
        <v>20</v>
      </c>
      <c r="K48" s="9">
        <v>111.5625</v>
      </c>
      <c r="L48" s="9">
        <v>7.4375</v>
      </c>
      <c r="M48" s="5">
        <v>1.9602492924769253E-6</v>
      </c>
      <c r="N48" s="27">
        <v>104.125</v>
      </c>
      <c r="O48" s="27">
        <v>14.875</v>
      </c>
      <c r="P48" s="28">
        <v>0.15544307916708455</v>
      </c>
      <c r="Q48" s="27">
        <v>89.25</v>
      </c>
      <c r="R48" s="27">
        <v>29.75</v>
      </c>
      <c r="S48" s="28">
        <v>3.9008345291920418E-2</v>
      </c>
      <c r="T48" s="9">
        <v>89.25</v>
      </c>
      <c r="U48" s="9">
        <v>29.75</v>
      </c>
      <c r="V48" s="10">
        <v>3.9008345291920418E-2</v>
      </c>
      <c r="W48" s="11">
        <v>74.375</v>
      </c>
      <c r="X48" s="11">
        <v>44.625</v>
      </c>
      <c r="Y48" s="10">
        <v>3.1193053764194147E-6</v>
      </c>
      <c r="Z48" s="9">
        <v>59.5</v>
      </c>
      <c r="AA48" s="9">
        <v>59.5</v>
      </c>
      <c r="AB48" s="5">
        <v>4.4238289681335398E-13</v>
      </c>
      <c r="AC48" s="31">
        <v>52.5</v>
      </c>
      <c r="AD48" s="31">
        <v>67.5</v>
      </c>
      <c r="AE48" s="32">
        <v>5.730433290970999E-18</v>
      </c>
      <c r="AF48" s="31">
        <v>45</v>
      </c>
      <c r="AG48" s="31">
        <v>75</v>
      </c>
      <c r="AH48" s="32">
        <v>1.1418777111149703E-24</v>
      </c>
      <c r="AI48" s="9">
        <v>29.75</v>
      </c>
      <c r="AJ48" s="9">
        <v>89.25</v>
      </c>
      <c r="AK48" s="10">
        <v>1.155991295113471E-48</v>
      </c>
      <c r="AL48" s="9">
        <v>7.4375</v>
      </c>
      <c r="AM48" s="9">
        <v>111.5625</v>
      </c>
      <c r="AN48" s="10">
        <v>1.8659327654476996E-263</v>
      </c>
    </row>
    <row r="49" spans="1:40" ht="12" customHeight="1" x14ac:dyDescent="0.3">
      <c r="D49" s="4"/>
      <c r="E49" s="4">
        <v>2009</v>
      </c>
      <c r="F49" s="6" t="s">
        <v>88</v>
      </c>
      <c r="G49" s="9">
        <v>109</v>
      </c>
      <c r="H49" s="9">
        <v>45</v>
      </c>
      <c r="I49" s="9">
        <v>64</v>
      </c>
      <c r="K49" s="9">
        <v>102.1875</v>
      </c>
      <c r="L49" s="9">
        <v>6.8125</v>
      </c>
      <c r="M49" s="5">
        <v>2.2547646602296326E-113</v>
      </c>
      <c r="N49" s="27">
        <v>95.375</v>
      </c>
      <c r="O49" s="27">
        <v>13.625</v>
      </c>
      <c r="P49" s="28">
        <v>3.2720783673233721E-48</v>
      </c>
      <c r="Q49" s="27">
        <v>81.75</v>
      </c>
      <c r="R49" s="27">
        <v>27.25</v>
      </c>
      <c r="S49" s="28">
        <v>4.3242316376997653E-16</v>
      </c>
      <c r="T49" s="9">
        <v>81.75</v>
      </c>
      <c r="U49" s="9">
        <v>27.25</v>
      </c>
      <c r="V49" s="10">
        <v>4.3242316376997653E-16</v>
      </c>
      <c r="W49" s="11">
        <v>68.125</v>
      </c>
      <c r="X49" s="11">
        <v>40.875</v>
      </c>
      <c r="Y49" s="10">
        <v>4.7569904223671106E-6</v>
      </c>
      <c r="Z49" s="9">
        <v>54.5</v>
      </c>
      <c r="AA49" s="9">
        <v>54.5</v>
      </c>
      <c r="AB49" s="5">
        <v>6.8778832166880757E-2</v>
      </c>
      <c r="AC49" s="31">
        <v>51.1875</v>
      </c>
      <c r="AD49" s="31">
        <v>65.8125</v>
      </c>
      <c r="AE49" s="32">
        <v>0.37173502508968659</v>
      </c>
      <c r="AF49" s="31">
        <v>43.875</v>
      </c>
      <c r="AG49" s="31">
        <v>73.125</v>
      </c>
      <c r="AH49" s="32">
        <v>0.2799111186383052</v>
      </c>
      <c r="AI49" s="9">
        <v>27.25</v>
      </c>
      <c r="AJ49" s="9">
        <v>81.75</v>
      </c>
      <c r="AK49" s="10">
        <v>8.6259340634625245E-5</v>
      </c>
      <c r="AL49" s="9">
        <v>6.8125</v>
      </c>
      <c r="AM49" s="9">
        <v>102.1875</v>
      </c>
      <c r="AN49" s="10">
        <v>1.3783324322000338E-51</v>
      </c>
    </row>
    <row r="50" spans="1:40" ht="12" customHeight="1" x14ac:dyDescent="0.3">
      <c r="D50" s="4"/>
      <c r="E50" s="4"/>
      <c r="F50" s="6"/>
      <c r="G50" s="9"/>
    </row>
    <row r="51" spans="1:40" ht="12" customHeight="1" x14ac:dyDescent="0.3">
      <c r="A51" s="14" t="s">
        <v>37</v>
      </c>
      <c r="B51" s="4" t="s">
        <v>0</v>
      </c>
      <c r="C51" s="4" t="s">
        <v>16</v>
      </c>
      <c r="D51" s="37" t="s">
        <v>64</v>
      </c>
      <c r="E51" s="4">
        <v>2008</v>
      </c>
      <c r="F51" s="6" t="s">
        <v>10</v>
      </c>
      <c r="G51" s="9">
        <v>119</v>
      </c>
      <c r="H51" s="9">
        <v>76</v>
      </c>
      <c r="I51" s="9">
        <v>43</v>
      </c>
      <c r="K51" s="9">
        <v>111.5625</v>
      </c>
      <c r="L51" s="9">
        <v>7.4375</v>
      </c>
      <c r="M51" s="5">
        <v>2.4232480439024066E-41</v>
      </c>
      <c r="N51" s="27">
        <v>104.125</v>
      </c>
      <c r="O51" s="27">
        <v>14.875</v>
      </c>
      <c r="P51" s="28">
        <v>6.4007798316997403E-15</v>
      </c>
      <c r="Q51" s="27">
        <v>89.25</v>
      </c>
      <c r="R51" s="27">
        <v>29.75</v>
      </c>
      <c r="S51" s="28">
        <v>5.0307614253876217E-3</v>
      </c>
      <c r="T51" s="9">
        <v>89.25</v>
      </c>
      <c r="U51" s="9">
        <v>29.75</v>
      </c>
      <c r="V51" s="10">
        <v>5.0307614253876217E-3</v>
      </c>
      <c r="W51" s="11">
        <v>74.375</v>
      </c>
      <c r="X51" s="11">
        <v>44.625</v>
      </c>
      <c r="Y51" s="10">
        <v>0.75831237444933586</v>
      </c>
      <c r="Z51" s="9">
        <v>59.5</v>
      </c>
      <c r="AA51" s="9">
        <v>59.5</v>
      </c>
      <c r="AB51" s="5">
        <v>2.4854679604713742E-3</v>
      </c>
      <c r="AC51" s="31">
        <v>52.5</v>
      </c>
      <c r="AD51" s="31">
        <v>67.5</v>
      </c>
      <c r="AE51" s="32">
        <v>1.0536291235761514E-5</v>
      </c>
      <c r="AF51" s="31">
        <v>45</v>
      </c>
      <c r="AG51" s="31">
        <v>75</v>
      </c>
      <c r="AH51" s="32">
        <v>3.2820364552149177E-9</v>
      </c>
      <c r="AI51" s="9">
        <v>29.75</v>
      </c>
      <c r="AJ51" s="9">
        <v>89.25</v>
      </c>
      <c r="AK51" s="10">
        <v>1.227828408789827E-22</v>
      </c>
      <c r="AL51" s="9">
        <v>7.4375</v>
      </c>
      <c r="AM51" s="9">
        <v>111.5625</v>
      </c>
      <c r="AN51" s="10">
        <v>1.2327176815513865E-148</v>
      </c>
    </row>
    <row r="52" spans="1:40" ht="12" customHeight="1" x14ac:dyDescent="0.3">
      <c r="D52" s="4"/>
      <c r="E52" s="4">
        <v>2009</v>
      </c>
      <c r="F52" s="6" t="s">
        <v>19</v>
      </c>
      <c r="G52" s="9">
        <v>114</v>
      </c>
      <c r="H52" s="9">
        <v>28</v>
      </c>
      <c r="I52" s="9">
        <v>86</v>
      </c>
      <c r="K52" s="9">
        <v>106.875</v>
      </c>
      <c r="L52" s="9">
        <v>7.125</v>
      </c>
      <c r="M52" s="5">
        <v>1.4870405895118826E-204</v>
      </c>
      <c r="N52" s="27">
        <v>99.75</v>
      </c>
      <c r="O52" s="27">
        <v>14.25</v>
      </c>
      <c r="P52" s="28">
        <v>8.666439864299307E-92</v>
      </c>
      <c r="Q52" s="27">
        <v>85.5</v>
      </c>
      <c r="R52" s="27">
        <v>28.5</v>
      </c>
      <c r="S52" s="28">
        <v>1.6461972831357763E-35</v>
      </c>
      <c r="T52" s="9">
        <v>85.5</v>
      </c>
      <c r="U52" s="9">
        <v>28.5</v>
      </c>
      <c r="V52" s="10">
        <v>1.6461972831357763E-35</v>
      </c>
      <c r="W52" s="11">
        <v>71.25</v>
      </c>
      <c r="X52" s="11">
        <v>42.75</v>
      </c>
      <c r="Y52" s="10">
        <v>5.9023819495712073E-17</v>
      </c>
      <c r="Z52" s="9">
        <v>57</v>
      </c>
      <c r="AA52" s="9">
        <v>57</v>
      </c>
      <c r="AB52" s="5">
        <v>5.5664199796136864E-8</v>
      </c>
      <c r="AC52" s="31">
        <v>51.1875</v>
      </c>
      <c r="AD52" s="31">
        <v>65.8125</v>
      </c>
      <c r="AE52" s="32">
        <v>4.3870947517056093E-5</v>
      </c>
      <c r="AF52" s="31">
        <v>43.875</v>
      </c>
      <c r="AG52" s="31">
        <v>73.125</v>
      </c>
      <c r="AH52" s="32">
        <v>4.6498518210330948E-3</v>
      </c>
      <c r="AI52" s="9">
        <v>28.5</v>
      </c>
      <c r="AJ52" s="9">
        <v>85.5</v>
      </c>
      <c r="AK52" s="10">
        <v>0.91387859903859658</v>
      </c>
      <c r="AL52" s="9">
        <v>7.125</v>
      </c>
      <c r="AM52" s="9">
        <v>106.875</v>
      </c>
      <c r="AN52" s="10">
        <v>6.639646138442816E-16</v>
      </c>
    </row>
    <row r="53" spans="1:40" ht="12" customHeight="1" x14ac:dyDescent="0.3">
      <c r="D53" s="4"/>
      <c r="E53" s="4"/>
      <c r="F53" s="6"/>
      <c r="G53" s="9"/>
    </row>
    <row r="54" spans="1:40" ht="12" customHeight="1" x14ac:dyDescent="0.3">
      <c r="A54" s="4" t="s">
        <v>38</v>
      </c>
      <c r="B54" s="4" t="s">
        <v>0</v>
      </c>
      <c r="C54" s="4" t="s">
        <v>16</v>
      </c>
      <c r="D54" s="37" t="s">
        <v>64</v>
      </c>
      <c r="E54" s="4">
        <v>2008</v>
      </c>
      <c r="F54" s="6" t="s">
        <v>20</v>
      </c>
      <c r="G54" s="9">
        <v>114</v>
      </c>
      <c r="H54" s="9">
        <v>110</v>
      </c>
      <c r="I54" s="9">
        <v>4</v>
      </c>
      <c r="K54" s="9">
        <v>106.875</v>
      </c>
      <c r="L54" s="9">
        <v>7.125</v>
      </c>
      <c r="M54" s="5">
        <v>0.22661413863347379</v>
      </c>
      <c r="N54" s="27">
        <v>99.75</v>
      </c>
      <c r="O54" s="27">
        <v>14.25</v>
      </c>
      <c r="P54" s="28">
        <v>3.6987991642970226E-3</v>
      </c>
      <c r="Q54" s="27">
        <v>85.5</v>
      </c>
      <c r="R54" s="27">
        <v>28.5</v>
      </c>
      <c r="S54" s="28">
        <v>1.1629009869951008E-7</v>
      </c>
      <c r="T54" s="9">
        <v>85.5</v>
      </c>
      <c r="U54" s="9">
        <v>28.5</v>
      </c>
      <c r="V54" s="10">
        <v>1.1629009869951008E-7</v>
      </c>
      <c r="W54" s="11">
        <v>71.25</v>
      </c>
      <c r="X54" s="11">
        <v>42.75</v>
      </c>
      <c r="Y54" s="10">
        <v>6.5500488904623831E-14</v>
      </c>
      <c r="Z54" s="9">
        <v>57</v>
      </c>
      <c r="AA54" s="9">
        <v>57</v>
      </c>
      <c r="AB54" s="5">
        <v>3.1510115512574045E-23</v>
      </c>
      <c r="AC54" s="31">
        <v>52.5</v>
      </c>
      <c r="AD54" s="31">
        <v>67.5</v>
      </c>
      <c r="AE54" s="32">
        <v>1.6113350287430195E-28</v>
      </c>
      <c r="AF54" s="31">
        <v>45</v>
      </c>
      <c r="AG54" s="31">
        <v>75</v>
      </c>
      <c r="AH54" s="32">
        <v>6.4987684827794621E-37</v>
      </c>
      <c r="AI54" s="9">
        <v>28.5</v>
      </c>
      <c r="AJ54" s="9">
        <v>85.5</v>
      </c>
      <c r="AK54" s="10">
        <v>1.5002421024961277E-69</v>
      </c>
      <c r="AL54" s="9">
        <v>7.125</v>
      </c>
      <c r="AM54" s="9">
        <v>106.875</v>
      </c>
      <c r="AN54" s="10">
        <v>0</v>
      </c>
    </row>
    <row r="55" spans="1:40" ht="12" customHeight="1" x14ac:dyDescent="0.3">
      <c r="D55" s="4"/>
      <c r="E55" s="4">
        <v>2009</v>
      </c>
      <c r="F55" s="6" t="s">
        <v>20</v>
      </c>
      <c r="G55" s="9">
        <v>111</v>
      </c>
      <c r="H55" s="9">
        <v>103</v>
      </c>
      <c r="I55" s="9">
        <v>8</v>
      </c>
      <c r="K55" s="9">
        <v>104.0625</v>
      </c>
      <c r="L55" s="9">
        <v>6.9375</v>
      </c>
      <c r="M55" s="5">
        <v>0.67695519366084822</v>
      </c>
      <c r="N55" s="27">
        <v>97.125</v>
      </c>
      <c r="O55" s="27">
        <v>13.875</v>
      </c>
      <c r="P55" s="28">
        <v>9.1773554945118629E-2</v>
      </c>
      <c r="Q55" s="27">
        <v>83.25</v>
      </c>
      <c r="R55" s="27">
        <v>27.75</v>
      </c>
      <c r="S55" s="28">
        <v>1.4967010172069641E-5</v>
      </c>
      <c r="T55" s="9">
        <v>83.25</v>
      </c>
      <c r="U55" s="9">
        <v>27.75</v>
      </c>
      <c r="V55" s="10">
        <v>1.4967010172069641E-5</v>
      </c>
      <c r="W55" s="11">
        <v>69.375</v>
      </c>
      <c r="X55" s="11">
        <v>41.625</v>
      </c>
      <c r="Y55" s="10">
        <v>4.3270140863911748E-11</v>
      </c>
      <c r="Z55" s="9">
        <v>55.5</v>
      </c>
      <c r="AA55" s="9">
        <v>55.5</v>
      </c>
      <c r="AB55" s="5">
        <v>1.9330872691402177E-19</v>
      </c>
      <c r="AC55" s="31">
        <v>51.1875</v>
      </c>
      <c r="AD55" s="31">
        <v>65.8125</v>
      </c>
      <c r="AE55" s="32">
        <v>2.9839927146578342E-24</v>
      </c>
      <c r="AF55" s="31">
        <v>43.875</v>
      </c>
      <c r="AG55" s="31">
        <v>73.125</v>
      </c>
      <c r="AH55" s="32">
        <v>8.5801644414591725E-32</v>
      </c>
      <c r="AI55" s="9">
        <v>27.75</v>
      </c>
      <c r="AJ55" s="9">
        <v>83.25</v>
      </c>
      <c r="AK55" s="10">
        <v>4.0055483289017469E-61</v>
      </c>
      <c r="AL55" s="9">
        <v>6.9375</v>
      </c>
      <c r="AM55" s="9">
        <v>104.0625</v>
      </c>
      <c r="AN55" s="10">
        <v>0</v>
      </c>
    </row>
    <row r="56" spans="1:40" ht="12" customHeight="1" x14ac:dyDescent="0.3">
      <c r="D56" s="4"/>
      <c r="E56" s="4"/>
      <c r="F56" s="6"/>
      <c r="G56" s="9"/>
    </row>
    <row r="57" spans="1:40" ht="12" customHeight="1" x14ac:dyDescent="0.3">
      <c r="A57" s="4" t="s">
        <v>39</v>
      </c>
      <c r="B57" s="4" t="s">
        <v>0</v>
      </c>
      <c r="C57" s="4" t="s">
        <v>16</v>
      </c>
      <c r="D57" s="37" t="s">
        <v>64</v>
      </c>
      <c r="E57" s="4">
        <v>2008</v>
      </c>
      <c r="F57" s="43" t="s">
        <v>10</v>
      </c>
      <c r="G57" s="9">
        <v>119</v>
      </c>
      <c r="H57" s="9">
        <v>81</v>
      </c>
      <c r="I57" s="9">
        <v>38</v>
      </c>
      <c r="K57" s="9">
        <v>111.5625</v>
      </c>
      <c r="L57" s="9">
        <v>7.4375</v>
      </c>
      <c r="M57" s="5">
        <v>5.5709645890477117E-31</v>
      </c>
      <c r="N57" s="27">
        <v>104.125</v>
      </c>
      <c r="O57" s="27">
        <v>14.875</v>
      </c>
      <c r="P57" s="28">
        <v>1.4564368599338072E-10</v>
      </c>
      <c r="Q57" s="27">
        <v>89.25</v>
      </c>
      <c r="R57" s="27">
        <v>29.75</v>
      </c>
      <c r="S57" s="28">
        <v>8.0716278768535168E-2</v>
      </c>
      <c r="T57" s="9">
        <v>89.25</v>
      </c>
      <c r="U57" s="9">
        <v>29.75</v>
      </c>
      <c r="V57" s="10">
        <v>8.0716278768535168E-2</v>
      </c>
      <c r="W57" s="11">
        <v>74.375</v>
      </c>
      <c r="X57" s="11">
        <v>44.625</v>
      </c>
      <c r="Y57" s="10">
        <v>0.20967504418406055</v>
      </c>
      <c r="Z57" s="9">
        <v>59.5</v>
      </c>
      <c r="AA57" s="9">
        <v>59.5</v>
      </c>
      <c r="AB57" s="5">
        <v>8.0871208326321287E-5</v>
      </c>
      <c r="AC57" s="31">
        <v>52.5</v>
      </c>
      <c r="AD57" s="31">
        <v>67.5</v>
      </c>
      <c r="AE57" s="32">
        <v>1.0051613938329638E-7</v>
      </c>
      <c r="AF57" s="31">
        <v>45</v>
      </c>
      <c r="AG57" s="31">
        <v>75</v>
      </c>
      <c r="AH57" s="32">
        <v>6.9081071691124246E-12</v>
      </c>
      <c r="AI57" s="9">
        <v>29.75</v>
      </c>
      <c r="AJ57" s="9">
        <v>89.25</v>
      </c>
      <c r="AK57" s="10">
        <v>1.9997036310035289E-27</v>
      </c>
      <c r="AL57" s="9">
        <v>7.4375</v>
      </c>
      <c r="AM57" s="9">
        <v>111.5625</v>
      </c>
      <c r="AN57" s="10">
        <v>8.503679697536654E-171</v>
      </c>
    </row>
    <row r="58" spans="1:40" ht="12" customHeight="1" x14ac:dyDescent="0.3">
      <c r="D58" s="4"/>
      <c r="E58" s="4">
        <v>2009</v>
      </c>
      <c r="F58" s="38" t="s">
        <v>4</v>
      </c>
      <c r="G58" s="9">
        <v>117</v>
      </c>
      <c r="H58" s="9">
        <v>57</v>
      </c>
      <c r="I58" s="9">
        <v>60</v>
      </c>
      <c r="K58" s="9">
        <v>109.6875</v>
      </c>
      <c r="L58" s="9">
        <v>7.3125</v>
      </c>
      <c r="M58" s="5">
        <v>4.6573892923825304E-90</v>
      </c>
      <c r="N58" s="27">
        <v>102.375</v>
      </c>
      <c r="O58" s="27">
        <v>14.625</v>
      </c>
      <c r="P58" s="28">
        <v>7.2305830073879586E-37</v>
      </c>
      <c r="Q58" s="27">
        <v>87.75</v>
      </c>
      <c r="R58" s="27">
        <v>29.25</v>
      </c>
      <c r="S58" s="28">
        <v>5.1944135186509731E-11</v>
      </c>
      <c r="T58" s="9">
        <v>87.75</v>
      </c>
      <c r="U58" s="9">
        <v>29.25</v>
      </c>
      <c r="V58" s="10">
        <v>5.1944135186509731E-11</v>
      </c>
      <c r="W58" s="11">
        <v>73.125</v>
      </c>
      <c r="X58" s="11">
        <v>43.875</v>
      </c>
      <c r="Y58" s="10">
        <v>2.0749184191087905E-3</v>
      </c>
      <c r="Z58" s="9">
        <v>58.5</v>
      </c>
      <c r="AA58" s="9">
        <v>58.5</v>
      </c>
      <c r="AB58" s="5">
        <v>0.78151129506838901</v>
      </c>
      <c r="AC58" s="31">
        <v>51.1875</v>
      </c>
      <c r="AD58" s="31">
        <v>65.8125</v>
      </c>
      <c r="AE58" s="32">
        <v>0.27870738324960237</v>
      </c>
      <c r="AF58" s="31">
        <v>43.875</v>
      </c>
      <c r="AG58" s="31">
        <v>73.125</v>
      </c>
      <c r="AH58" s="32">
        <v>1.2196684243008984E-2</v>
      </c>
      <c r="AI58" s="9">
        <v>29.25</v>
      </c>
      <c r="AJ58" s="9">
        <v>87.75</v>
      </c>
      <c r="AK58" s="10">
        <v>3.1278866294875762E-9</v>
      </c>
      <c r="AL58" s="9">
        <v>7.3125</v>
      </c>
      <c r="AM58" s="9">
        <v>109.6875</v>
      </c>
      <c r="AN58" s="10">
        <v>2.6403875472258681E-80</v>
      </c>
    </row>
    <row r="59" spans="1:40" ht="12" customHeight="1" x14ac:dyDescent="0.3">
      <c r="D59" s="4"/>
      <c r="E59" s="4"/>
      <c r="F59" s="6"/>
      <c r="G59" s="9"/>
    </row>
    <row r="60" spans="1:40" ht="12" customHeight="1" x14ac:dyDescent="0.3">
      <c r="A60" s="4" t="s">
        <v>40</v>
      </c>
      <c r="B60" s="4" t="s">
        <v>0</v>
      </c>
      <c r="C60" s="4" t="s">
        <v>41</v>
      </c>
      <c r="D60" s="37" t="s">
        <v>64</v>
      </c>
      <c r="E60" s="4">
        <v>2008</v>
      </c>
      <c r="F60" s="43" t="s">
        <v>24</v>
      </c>
      <c r="G60" s="9">
        <v>102</v>
      </c>
      <c r="H60" s="9">
        <v>56</v>
      </c>
      <c r="I60" s="9">
        <v>46</v>
      </c>
      <c r="K60" s="9">
        <v>95.625</v>
      </c>
      <c r="L60" s="9">
        <v>6.375</v>
      </c>
      <c r="M60" s="5">
        <v>4.389656264940885E-59</v>
      </c>
      <c r="N60" s="27">
        <v>89.25</v>
      </c>
      <c r="O60" s="27">
        <v>12.75</v>
      </c>
      <c r="P60" s="28">
        <v>2.4030603487460267E-23</v>
      </c>
      <c r="Q60" s="27">
        <v>76.5</v>
      </c>
      <c r="R60" s="27">
        <v>25.5</v>
      </c>
      <c r="S60" s="28">
        <v>2.7638984434635747E-6</v>
      </c>
      <c r="T60" s="9">
        <v>76.5</v>
      </c>
      <c r="U60" s="9">
        <v>25.5</v>
      </c>
      <c r="V60" s="10">
        <v>2.7638984434635747E-6</v>
      </c>
      <c r="W60" s="11">
        <v>63.75</v>
      </c>
      <c r="X60" s="11">
        <v>38.25</v>
      </c>
      <c r="Y60" s="10">
        <v>0.11295251598772278</v>
      </c>
      <c r="Z60" s="9">
        <v>51</v>
      </c>
      <c r="AA60" s="9">
        <v>51</v>
      </c>
      <c r="AB60" s="5">
        <v>0.32210200882145312</v>
      </c>
      <c r="AC60" s="31">
        <v>52.5</v>
      </c>
      <c r="AD60" s="31">
        <v>67.5</v>
      </c>
      <c r="AE60" s="32">
        <v>7.7884592788949672E-3</v>
      </c>
      <c r="AF60" s="31">
        <v>45</v>
      </c>
      <c r="AG60" s="31">
        <v>75</v>
      </c>
      <c r="AH60" s="32">
        <v>1.9257065192022441E-4</v>
      </c>
      <c r="AI60" s="9">
        <v>25.5</v>
      </c>
      <c r="AJ60" s="9">
        <v>76.5</v>
      </c>
      <c r="AK60" s="10">
        <v>3.0745042526986395E-12</v>
      </c>
      <c r="AL60" s="9">
        <v>6.375</v>
      </c>
      <c r="AM60" s="9">
        <v>95.625</v>
      </c>
      <c r="AN60" s="10">
        <v>1.3121030265132631E-91</v>
      </c>
    </row>
    <row r="61" spans="1:40" ht="12" customHeight="1" x14ac:dyDescent="0.3">
      <c r="D61" s="4"/>
      <c r="E61" s="4">
        <v>2009</v>
      </c>
      <c r="F61" s="38" t="s">
        <v>4</v>
      </c>
      <c r="G61" s="9">
        <v>100</v>
      </c>
      <c r="H61" s="9">
        <v>44</v>
      </c>
      <c r="I61" s="9">
        <v>56</v>
      </c>
      <c r="K61" s="9">
        <v>93.75</v>
      </c>
      <c r="L61" s="9">
        <v>6.25</v>
      </c>
      <c r="M61" s="5">
        <v>7.2902041428294881E-94</v>
      </c>
      <c r="N61" s="27">
        <v>87.5</v>
      </c>
      <c r="O61" s="27">
        <v>12.5</v>
      </c>
      <c r="P61" s="28">
        <v>1.6320043147012458E-39</v>
      </c>
      <c r="Q61" s="27">
        <v>75</v>
      </c>
      <c r="R61" s="27">
        <v>25</v>
      </c>
      <c r="S61" s="28">
        <v>8.1182767644369619E-13</v>
      </c>
      <c r="T61" s="9">
        <v>75</v>
      </c>
      <c r="U61" s="9">
        <v>25</v>
      </c>
      <c r="V61" s="10">
        <v>8.1182767644369619E-13</v>
      </c>
      <c r="W61" s="11">
        <v>62.5</v>
      </c>
      <c r="X61" s="11">
        <v>37.5</v>
      </c>
      <c r="Y61" s="10">
        <v>1.3272659647024305E-4</v>
      </c>
      <c r="Z61" s="9">
        <v>50</v>
      </c>
      <c r="AA61" s="9">
        <v>50</v>
      </c>
      <c r="AB61" s="5">
        <v>0.23013946871049792</v>
      </c>
      <c r="AC61" s="31">
        <v>51.1875</v>
      </c>
      <c r="AD61" s="31">
        <v>65.8125</v>
      </c>
      <c r="AE61" s="32">
        <v>0.11587149531319714</v>
      </c>
      <c r="AF61" s="31">
        <v>43.875</v>
      </c>
      <c r="AG61" s="31">
        <v>73.125</v>
      </c>
      <c r="AH61" s="32">
        <v>4.5208991466925662E-2</v>
      </c>
      <c r="AI61" s="9">
        <v>25</v>
      </c>
      <c r="AJ61" s="9">
        <v>75</v>
      </c>
      <c r="AK61" s="10">
        <v>1.1447034247801595E-5</v>
      </c>
      <c r="AL61" s="9">
        <v>6.25</v>
      </c>
      <c r="AM61" s="9">
        <v>93.75</v>
      </c>
      <c r="AN61" s="10">
        <v>7.8461360986447833E-55</v>
      </c>
    </row>
    <row r="62" spans="1:40" ht="12" customHeight="1" x14ac:dyDescent="0.3">
      <c r="D62" s="4"/>
      <c r="E62" s="4"/>
      <c r="F62" s="6"/>
      <c r="G62" s="9"/>
    </row>
    <row r="63" spans="1:40" ht="12" customHeight="1" x14ac:dyDescent="0.3">
      <c r="A63" s="4" t="s">
        <v>45</v>
      </c>
      <c r="B63" s="4" t="s">
        <v>0</v>
      </c>
      <c r="C63" s="4" t="s">
        <v>44</v>
      </c>
      <c r="D63" s="37" t="s">
        <v>64</v>
      </c>
      <c r="E63" s="4">
        <v>2008</v>
      </c>
      <c r="F63" s="43" t="s">
        <v>90</v>
      </c>
      <c r="G63" s="9">
        <v>61</v>
      </c>
      <c r="H63" s="9">
        <v>50</v>
      </c>
      <c r="I63" s="9">
        <v>11</v>
      </c>
      <c r="K63" s="9">
        <v>57.1875</v>
      </c>
      <c r="L63" s="9">
        <v>3.8125</v>
      </c>
      <c r="M63" s="5">
        <v>1.4365868564542421E-4</v>
      </c>
      <c r="N63" s="27">
        <v>53.375</v>
      </c>
      <c r="O63" s="27">
        <v>7.625</v>
      </c>
      <c r="P63" s="28">
        <v>0.19134135868653762</v>
      </c>
      <c r="Q63" s="27">
        <v>45.75</v>
      </c>
      <c r="R63" s="27">
        <v>15.25</v>
      </c>
      <c r="S63" s="28">
        <v>0.20887104714515825</v>
      </c>
      <c r="T63" s="9">
        <v>45.75</v>
      </c>
      <c r="U63" s="9">
        <v>15.25</v>
      </c>
      <c r="V63" s="10">
        <v>0.20887104714515825</v>
      </c>
      <c r="W63" s="11">
        <v>38.125</v>
      </c>
      <c r="X63" s="11">
        <v>22.875</v>
      </c>
      <c r="Y63" s="10">
        <v>1.6860034800344687E-3</v>
      </c>
      <c r="Z63" s="9">
        <v>30.5</v>
      </c>
      <c r="AA63" s="9">
        <v>30.5</v>
      </c>
      <c r="AB63" s="5">
        <v>5.9313735494410204E-7</v>
      </c>
      <c r="AC63" s="31">
        <v>52.5</v>
      </c>
      <c r="AD63" s="31">
        <v>67.5</v>
      </c>
      <c r="AE63" s="32">
        <v>5.7539987187971479E-12</v>
      </c>
      <c r="AF63" s="31">
        <v>45</v>
      </c>
      <c r="AG63" s="31">
        <v>75</v>
      </c>
      <c r="AH63" s="32">
        <v>1.1060562902499059E-13</v>
      </c>
      <c r="AI63" s="9">
        <v>15.25</v>
      </c>
      <c r="AJ63" s="9">
        <v>45.75</v>
      </c>
      <c r="AK63" s="10">
        <v>9.1178179910195709E-25</v>
      </c>
      <c r="AL63" s="9">
        <v>3.8125</v>
      </c>
      <c r="AM63" s="9">
        <v>57.1875</v>
      </c>
      <c r="AN63" s="10">
        <v>8.0943038473073126E-132</v>
      </c>
    </row>
    <row r="64" spans="1:40" ht="12" customHeight="1" x14ac:dyDescent="0.3">
      <c r="D64" s="4"/>
      <c r="E64" s="4">
        <v>2009</v>
      </c>
      <c r="F64" s="38" t="s">
        <v>4</v>
      </c>
      <c r="G64" s="9">
        <v>60</v>
      </c>
      <c r="H64" s="9">
        <v>29</v>
      </c>
      <c r="I64" s="9">
        <v>31</v>
      </c>
      <c r="K64" s="9">
        <v>56.25</v>
      </c>
      <c r="L64" s="9">
        <v>3.75</v>
      </c>
      <c r="M64" s="5">
        <v>7.4504891030765477E-48</v>
      </c>
      <c r="N64" s="27">
        <v>52.5</v>
      </c>
      <c r="O64" s="27">
        <v>7.5</v>
      </c>
      <c r="P64" s="28">
        <v>4.5807197582871098E-20</v>
      </c>
      <c r="Q64" s="27">
        <v>45</v>
      </c>
      <c r="R64" s="27">
        <v>15</v>
      </c>
      <c r="S64" s="28">
        <v>1.8397152170235502E-6</v>
      </c>
      <c r="T64" s="9">
        <v>45</v>
      </c>
      <c r="U64" s="9">
        <v>15</v>
      </c>
      <c r="V64" s="10">
        <v>1.8397152170235502E-6</v>
      </c>
      <c r="W64" s="11">
        <v>37.5</v>
      </c>
      <c r="X64" s="11">
        <v>22.5</v>
      </c>
      <c r="Y64" s="10">
        <v>2.3410599404514659E-2</v>
      </c>
      <c r="Z64" s="9">
        <v>30</v>
      </c>
      <c r="AA64" s="9">
        <v>30</v>
      </c>
      <c r="AB64" s="5">
        <v>0.79625341477623057</v>
      </c>
      <c r="AC64" s="31">
        <v>51.1875</v>
      </c>
      <c r="AD64" s="31">
        <v>65.8125</v>
      </c>
      <c r="AE64" s="32">
        <v>1.1933314985046368E-7</v>
      </c>
      <c r="AF64" s="31">
        <v>43.875</v>
      </c>
      <c r="AG64" s="31">
        <v>73.125</v>
      </c>
      <c r="AH64" s="32">
        <v>6.1677489245130968E-8</v>
      </c>
      <c r="AI64" s="9">
        <v>15</v>
      </c>
      <c r="AJ64" s="9">
        <v>45</v>
      </c>
      <c r="AK64" s="10">
        <v>2.9930622405402316E-5</v>
      </c>
      <c r="AL64" s="9">
        <v>3.75</v>
      </c>
      <c r="AM64" s="9">
        <v>56.25</v>
      </c>
      <c r="AN64" s="10">
        <v>2.4571060813928574E-41</v>
      </c>
    </row>
    <row r="65" spans="1:40" ht="12" customHeight="1" x14ac:dyDescent="0.3">
      <c r="D65" s="4"/>
      <c r="E65" s="4"/>
      <c r="F65" s="6"/>
      <c r="G65" s="9"/>
    </row>
    <row r="66" spans="1:40" ht="12" customHeight="1" x14ac:dyDescent="0.3">
      <c r="A66" s="4" t="s">
        <v>46</v>
      </c>
      <c r="B66" s="4" t="s">
        <v>0</v>
      </c>
      <c r="C66" s="4" t="s">
        <v>44</v>
      </c>
      <c r="D66" s="37" t="s">
        <v>64</v>
      </c>
      <c r="E66" s="4">
        <v>2008</v>
      </c>
      <c r="F66" s="43" t="s">
        <v>33</v>
      </c>
      <c r="G66" s="9">
        <v>23</v>
      </c>
      <c r="H66" s="9">
        <v>17</v>
      </c>
      <c r="I66" s="9">
        <v>6</v>
      </c>
      <c r="K66" s="9">
        <v>21.5625</v>
      </c>
      <c r="L66" s="9">
        <v>1.4375</v>
      </c>
      <c r="M66" s="5">
        <v>8.4879510767630473E-5</v>
      </c>
      <c r="N66" s="27">
        <v>20.125</v>
      </c>
      <c r="O66" s="27">
        <v>2.875</v>
      </c>
      <c r="P66" s="28">
        <v>4.8806754533888067E-2</v>
      </c>
      <c r="Q66" s="27">
        <v>17.25</v>
      </c>
      <c r="R66" s="27">
        <v>5.75</v>
      </c>
      <c r="S66" s="28">
        <v>0.90417749750945076</v>
      </c>
      <c r="T66" s="9">
        <v>17.25</v>
      </c>
      <c r="U66" s="9">
        <v>5.75</v>
      </c>
      <c r="V66" s="10">
        <v>0.90417749750945076</v>
      </c>
      <c r="W66" s="11">
        <v>14.375</v>
      </c>
      <c r="X66" s="11">
        <v>8.625</v>
      </c>
      <c r="Y66" s="10">
        <v>0.25822282400525715</v>
      </c>
      <c r="Z66" s="9">
        <v>11.5</v>
      </c>
      <c r="AA66" s="9">
        <v>11.5</v>
      </c>
      <c r="AB66" s="5">
        <v>2.1810121678989571E-2</v>
      </c>
      <c r="AC66" s="31">
        <v>52.5</v>
      </c>
      <c r="AD66" s="31">
        <v>67.5</v>
      </c>
      <c r="AE66" s="32">
        <v>3.6726024308058757E-19</v>
      </c>
      <c r="AF66" s="31">
        <v>45</v>
      </c>
      <c r="AG66" s="31">
        <v>75</v>
      </c>
      <c r="AH66" s="32">
        <v>2.3716681760427913E-19</v>
      </c>
      <c r="AI66" s="9">
        <v>5.75</v>
      </c>
      <c r="AJ66" s="9">
        <v>17.25</v>
      </c>
      <c r="AK66" s="10">
        <v>6.0484331036207241E-8</v>
      </c>
      <c r="AL66" s="9">
        <v>1.4375</v>
      </c>
      <c r="AM66" s="9">
        <v>21.5625</v>
      </c>
      <c r="AN66" s="10">
        <v>5.5985406707946317E-41</v>
      </c>
    </row>
    <row r="67" spans="1:40" ht="12" customHeight="1" x14ac:dyDescent="0.3">
      <c r="D67" s="4"/>
      <c r="E67" s="4">
        <v>2009</v>
      </c>
      <c r="F67" s="38" t="s">
        <v>4</v>
      </c>
      <c r="G67" s="9">
        <v>23</v>
      </c>
      <c r="H67" s="9">
        <v>12</v>
      </c>
      <c r="I67" s="9">
        <v>11</v>
      </c>
      <c r="K67" s="9">
        <v>21.5625</v>
      </c>
      <c r="L67" s="9">
        <v>1.4375</v>
      </c>
      <c r="M67" s="5">
        <v>1.7622418109491413E-16</v>
      </c>
      <c r="N67" s="27">
        <v>20.125</v>
      </c>
      <c r="O67" s="27">
        <v>2.875</v>
      </c>
      <c r="P67" s="28">
        <v>3.0116316660248673E-7</v>
      </c>
      <c r="Q67" s="27">
        <v>17.25</v>
      </c>
      <c r="R67" s="27">
        <v>5.75</v>
      </c>
      <c r="S67" s="28">
        <v>1.1468073966414312E-2</v>
      </c>
      <c r="T67" s="9">
        <v>17.25</v>
      </c>
      <c r="U67" s="9">
        <v>5.75</v>
      </c>
      <c r="V67" s="10">
        <v>1.1468073966414312E-2</v>
      </c>
      <c r="W67" s="11">
        <v>14.375</v>
      </c>
      <c r="X67" s="11">
        <v>8.625</v>
      </c>
      <c r="Y67" s="10">
        <v>0.30634329472378891</v>
      </c>
      <c r="Z67" s="9">
        <v>11.5</v>
      </c>
      <c r="AA67" s="9">
        <v>11.5</v>
      </c>
      <c r="AB67" s="5">
        <v>0.83482732919839642</v>
      </c>
      <c r="AC67" s="31">
        <v>51.1875</v>
      </c>
      <c r="AD67" s="31">
        <v>65.8125</v>
      </c>
      <c r="AE67" s="32">
        <v>3.3837707515847746E-18</v>
      </c>
      <c r="AF67" s="31">
        <v>43.875</v>
      </c>
      <c r="AG67" s="31">
        <v>73.125</v>
      </c>
      <c r="AH67" s="32">
        <v>2.9289756633861112E-18</v>
      </c>
      <c r="AI67" s="9">
        <v>5.75</v>
      </c>
      <c r="AJ67" s="9">
        <v>17.25</v>
      </c>
      <c r="AK67" s="10">
        <v>2.615520622913846E-3</v>
      </c>
      <c r="AL67" s="9">
        <v>1.4375</v>
      </c>
      <c r="AM67" s="9">
        <v>21.5625</v>
      </c>
      <c r="AN67" s="10">
        <v>9.1458086634221784E-20</v>
      </c>
    </row>
    <row r="68" spans="1:40" ht="12" customHeight="1" x14ac:dyDescent="0.3">
      <c r="D68" s="4"/>
      <c r="E68" s="4"/>
      <c r="F68" s="6"/>
      <c r="G68" s="9"/>
    </row>
    <row r="69" spans="1:40" ht="12" customHeight="1" x14ac:dyDescent="0.3">
      <c r="A69" s="4" t="s">
        <v>47</v>
      </c>
      <c r="B69" s="4" t="s">
        <v>0</v>
      </c>
      <c r="C69" s="4" t="s">
        <v>44</v>
      </c>
      <c r="D69" s="37" t="s">
        <v>64</v>
      </c>
      <c r="E69" s="4">
        <v>2008</v>
      </c>
      <c r="F69" s="43" t="s">
        <v>33</v>
      </c>
      <c r="G69" s="9">
        <v>91</v>
      </c>
      <c r="H69" s="9">
        <v>74</v>
      </c>
      <c r="I69" s="9">
        <v>17</v>
      </c>
      <c r="K69" s="9">
        <v>85.3125</v>
      </c>
      <c r="L69" s="9">
        <v>5.6875</v>
      </c>
      <c r="M69" s="5">
        <v>9.6299053255377033E-7</v>
      </c>
      <c r="N69" s="27">
        <v>79.625</v>
      </c>
      <c r="O69" s="27">
        <v>11.375</v>
      </c>
      <c r="P69" s="28">
        <v>7.4592028323911402E-2</v>
      </c>
      <c r="Q69" s="27">
        <v>68.25</v>
      </c>
      <c r="R69" s="27">
        <v>22.75</v>
      </c>
      <c r="S69" s="28">
        <v>0.16391541075472227</v>
      </c>
      <c r="T69" s="9">
        <v>68.25</v>
      </c>
      <c r="U69" s="9">
        <v>22.75</v>
      </c>
      <c r="V69" s="10">
        <v>0.16391541075472227</v>
      </c>
      <c r="W69" s="11">
        <v>56.875</v>
      </c>
      <c r="X69" s="11">
        <v>34.125</v>
      </c>
      <c r="Y69" s="10">
        <v>2.0880046718040778E-4</v>
      </c>
      <c r="Z69" s="9">
        <v>45.5</v>
      </c>
      <c r="AA69" s="9">
        <v>45.5</v>
      </c>
      <c r="AB69" s="5">
        <v>2.2977484988109554E-9</v>
      </c>
      <c r="AC69" s="31">
        <v>52.5</v>
      </c>
      <c r="AD69" s="31">
        <v>67.5</v>
      </c>
      <c r="AE69" s="32">
        <v>8.7673581452325179E-12</v>
      </c>
      <c r="AF69" s="31">
        <v>45</v>
      </c>
      <c r="AG69" s="31">
        <v>75</v>
      </c>
      <c r="AH69" s="32">
        <v>1.569661372698342E-15</v>
      </c>
      <c r="AI69" s="9">
        <v>22.75</v>
      </c>
      <c r="AJ69" s="9">
        <v>68.25</v>
      </c>
      <c r="AK69" s="10">
        <v>2.3896680979257504E-35</v>
      </c>
      <c r="AL69" s="9">
        <v>5.6875</v>
      </c>
      <c r="AM69" s="9">
        <v>85.3125</v>
      </c>
      <c r="AN69" s="10">
        <v>2.4152775739479588E-192</v>
      </c>
    </row>
    <row r="70" spans="1:40" ht="12" customHeight="1" x14ac:dyDescent="0.3">
      <c r="D70" s="4"/>
      <c r="E70" s="4">
        <v>2009</v>
      </c>
      <c r="F70" s="38" t="s">
        <v>4</v>
      </c>
      <c r="G70" s="9">
        <v>88</v>
      </c>
      <c r="H70" s="9">
        <v>39</v>
      </c>
      <c r="I70" s="9">
        <v>49</v>
      </c>
      <c r="K70" s="9">
        <v>82.5</v>
      </c>
      <c r="L70" s="9">
        <v>5.5</v>
      </c>
      <c r="M70" s="5">
        <v>8.4987102530460793E-82</v>
      </c>
      <c r="N70" s="27">
        <v>77</v>
      </c>
      <c r="O70" s="27">
        <v>11</v>
      </c>
      <c r="P70" s="28">
        <v>1.7111277369222729E-34</v>
      </c>
      <c r="Q70" s="27">
        <v>66</v>
      </c>
      <c r="R70" s="27">
        <v>22</v>
      </c>
      <c r="S70" s="28">
        <v>2.9924790005727648E-11</v>
      </c>
      <c r="T70" s="9">
        <v>66</v>
      </c>
      <c r="U70" s="9">
        <v>22</v>
      </c>
      <c r="V70" s="10">
        <v>2.9924790005727648E-11</v>
      </c>
      <c r="W70" s="11">
        <v>55</v>
      </c>
      <c r="X70" s="11">
        <v>33</v>
      </c>
      <c r="Y70" s="10">
        <v>4.2655607145578543E-4</v>
      </c>
      <c r="Z70" s="9">
        <v>44</v>
      </c>
      <c r="AA70" s="9">
        <v>44</v>
      </c>
      <c r="AB70" s="5">
        <v>0.2864222722589414</v>
      </c>
      <c r="AC70" s="31">
        <v>51.1875</v>
      </c>
      <c r="AD70" s="31">
        <v>65.8125</v>
      </c>
      <c r="AE70" s="32">
        <v>7.30370801202067E-3</v>
      </c>
      <c r="AF70" s="31">
        <v>43.875</v>
      </c>
      <c r="AG70" s="31">
        <v>73.125</v>
      </c>
      <c r="AH70" s="32">
        <v>3.549796948132154E-3</v>
      </c>
      <c r="AI70" s="9">
        <v>22</v>
      </c>
      <c r="AJ70" s="9">
        <v>66</v>
      </c>
      <c r="AK70" s="10">
        <v>2.8502717319227165E-5</v>
      </c>
      <c r="AL70" s="9">
        <v>5.5</v>
      </c>
      <c r="AM70" s="9">
        <v>82.5</v>
      </c>
      <c r="AN70" s="10">
        <v>2.9466006342900216E-49</v>
      </c>
    </row>
    <row r="71" spans="1:40" ht="12" customHeight="1" x14ac:dyDescent="0.3">
      <c r="D71" s="4"/>
      <c r="E71" s="4"/>
      <c r="F71" s="6"/>
      <c r="G71" s="9"/>
    </row>
    <row r="72" spans="1:40" ht="12" customHeight="1" x14ac:dyDescent="0.3">
      <c r="A72" s="14" t="s">
        <v>48</v>
      </c>
      <c r="B72" s="4" t="s">
        <v>0</v>
      </c>
      <c r="C72" s="14" t="s">
        <v>49</v>
      </c>
      <c r="D72" s="37" t="s">
        <v>64</v>
      </c>
      <c r="E72" s="4">
        <v>2008</v>
      </c>
      <c r="F72" s="43" t="s">
        <v>33</v>
      </c>
      <c r="G72" s="9">
        <v>120</v>
      </c>
      <c r="H72" s="9">
        <v>88</v>
      </c>
      <c r="I72" s="9">
        <v>32</v>
      </c>
      <c r="K72" s="9">
        <v>112.5</v>
      </c>
      <c r="L72" s="9">
        <v>7.5</v>
      </c>
      <c r="M72" s="5">
        <v>2.4758556196600428E-20</v>
      </c>
      <c r="N72" s="27">
        <v>105</v>
      </c>
      <c r="O72" s="27">
        <v>15</v>
      </c>
      <c r="P72" s="28">
        <v>2.6995806787480787E-6</v>
      </c>
      <c r="Q72" s="27">
        <v>90</v>
      </c>
      <c r="R72" s="27">
        <v>30</v>
      </c>
      <c r="S72" s="28">
        <v>0.67328997975395988</v>
      </c>
      <c r="T72" s="9">
        <v>90</v>
      </c>
      <c r="U72" s="9">
        <v>30</v>
      </c>
      <c r="V72" s="10">
        <v>0.67328997975395988</v>
      </c>
      <c r="W72" s="11">
        <v>75</v>
      </c>
      <c r="X72" s="11">
        <v>45</v>
      </c>
      <c r="Y72" s="10">
        <v>1.4233989519563121E-2</v>
      </c>
      <c r="Z72" s="9">
        <v>60</v>
      </c>
      <c r="AA72" s="9">
        <v>60</v>
      </c>
      <c r="AB72" s="5">
        <v>3.1863554775450719E-7</v>
      </c>
      <c r="AC72" s="31">
        <v>52.5</v>
      </c>
      <c r="AD72" s="31">
        <v>67.5</v>
      </c>
      <c r="AE72" s="32">
        <v>6.4628704736500837E-11</v>
      </c>
      <c r="AF72" s="31">
        <v>45</v>
      </c>
      <c r="AG72" s="31">
        <v>75</v>
      </c>
      <c r="AH72" s="32">
        <v>5.1392985105788513E-16</v>
      </c>
      <c r="AI72" s="9">
        <v>30</v>
      </c>
      <c r="AJ72" s="9">
        <v>90</v>
      </c>
      <c r="AK72" s="10">
        <v>2.2172789515151213E-34</v>
      </c>
      <c r="AL72" s="9">
        <v>7.5</v>
      </c>
      <c r="AM72" s="9">
        <v>112.5</v>
      </c>
      <c r="AN72" s="10">
        <v>1.9434458709218075E-202</v>
      </c>
    </row>
    <row r="73" spans="1:40" ht="12" customHeight="1" x14ac:dyDescent="0.3">
      <c r="D73" s="4"/>
      <c r="E73" s="4">
        <v>2009</v>
      </c>
      <c r="F73" s="41" t="s">
        <v>50</v>
      </c>
      <c r="G73" s="9">
        <v>117</v>
      </c>
      <c r="H73" s="9">
        <v>1</v>
      </c>
      <c r="I73" s="9">
        <v>116</v>
      </c>
      <c r="K73" s="9">
        <v>109.6875</v>
      </c>
      <c r="L73" s="9">
        <v>7.3125</v>
      </c>
      <c r="M73" s="5">
        <v>0</v>
      </c>
      <c r="N73" s="27">
        <v>102.375</v>
      </c>
      <c r="O73" s="27">
        <v>14.625</v>
      </c>
      <c r="P73" s="28">
        <v>1.1556299504164769E-176</v>
      </c>
      <c r="Q73" s="27">
        <v>87.75</v>
      </c>
      <c r="R73" s="27">
        <v>29.25</v>
      </c>
      <c r="S73" s="28">
        <v>1.3854955923775446E-76</v>
      </c>
      <c r="T73" s="9">
        <v>87.75</v>
      </c>
      <c r="U73" s="9">
        <v>29.25</v>
      </c>
      <c r="V73" s="10">
        <v>1.3854955923775446E-76</v>
      </c>
      <c r="W73" s="11">
        <v>73.125</v>
      </c>
      <c r="X73" s="11">
        <v>43.875</v>
      </c>
      <c r="Y73" s="10">
        <v>3.6908870758721995E-43</v>
      </c>
      <c r="Z73" s="9">
        <v>58.5</v>
      </c>
      <c r="AA73" s="9">
        <v>58.5</v>
      </c>
      <c r="AB73" s="5">
        <v>2.1208620531838799E-26</v>
      </c>
      <c r="AC73" s="31">
        <v>51.1875</v>
      </c>
      <c r="AD73" s="31">
        <v>65.8125</v>
      </c>
      <c r="AE73" s="32">
        <v>8.5171857924599968E-21</v>
      </c>
      <c r="AF73" s="31">
        <v>43.875</v>
      </c>
      <c r="AG73" s="31">
        <v>73.125</v>
      </c>
      <c r="AH73" s="32">
        <v>2.6653092899042774E-16</v>
      </c>
      <c r="AI73" s="9">
        <v>29.25</v>
      </c>
      <c r="AJ73" s="9">
        <v>87.75</v>
      </c>
      <c r="AK73" s="10">
        <v>1.6245096560924262E-9</v>
      </c>
      <c r="AL73" s="9">
        <v>7.3125</v>
      </c>
      <c r="AM73" s="9">
        <v>109.6875</v>
      </c>
      <c r="AN73" s="10">
        <v>1.5912335889403523E-2</v>
      </c>
    </row>
    <row r="74" spans="1:40" ht="12" customHeight="1" x14ac:dyDescent="0.3">
      <c r="D74" s="4"/>
      <c r="E74" s="4"/>
      <c r="F74" s="6"/>
      <c r="G74" s="9"/>
    </row>
    <row r="75" spans="1:40" ht="12" customHeight="1" x14ac:dyDescent="0.3">
      <c r="A75" s="4" t="s">
        <v>51</v>
      </c>
      <c r="B75" s="4" t="s">
        <v>0</v>
      </c>
      <c r="C75" s="4" t="s">
        <v>49</v>
      </c>
      <c r="D75" s="36" t="s">
        <v>65</v>
      </c>
      <c r="E75" s="4">
        <v>2008</v>
      </c>
      <c r="F75" s="6" t="s">
        <v>36</v>
      </c>
      <c r="G75" s="9">
        <v>121</v>
      </c>
      <c r="H75" s="9">
        <v>121</v>
      </c>
      <c r="I75" s="9">
        <v>0</v>
      </c>
      <c r="K75" s="9">
        <v>113.4375</v>
      </c>
      <c r="L75" s="9">
        <v>7.5625</v>
      </c>
      <c r="M75" s="5">
        <v>4.508698604379538E-3</v>
      </c>
      <c r="N75" s="27">
        <v>105.875</v>
      </c>
      <c r="O75" s="27">
        <v>15.125</v>
      </c>
      <c r="P75" s="28">
        <v>3.2159555839906656E-5</v>
      </c>
      <c r="Q75" s="27">
        <v>90.75</v>
      </c>
      <c r="R75" s="27">
        <v>30.25</v>
      </c>
      <c r="S75" s="28">
        <v>2.1412430546860035E-10</v>
      </c>
      <c r="T75" s="9">
        <v>90.75</v>
      </c>
      <c r="U75" s="9">
        <v>30.25</v>
      </c>
      <c r="V75" s="10">
        <v>2.1412430546860035E-10</v>
      </c>
      <c r="W75" s="11">
        <v>75.625</v>
      </c>
      <c r="X75" s="11">
        <v>45.375</v>
      </c>
      <c r="Y75" s="10">
        <v>1.5877907303316136E-17</v>
      </c>
      <c r="Z75" s="9">
        <v>60.5</v>
      </c>
      <c r="AA75" s="9">
        <v>60.5</v>
      </c>
      <c r="AB75" s="5">
        <v>3.8213191487822558E-28</v>
      </c>
      <c r="AC75" s="31">
        <v>52.5</v>
      </c>
      <c r="AD75" s="31">
        <v>67.5</v>
      </c>
      <c r="AE75" s="32">
        <v>5.4475849468192354E-36</v>
      </c>
      <c r="AF75" s="31">
        <v>45</v>
      </c>
      <c r="AG75" s="31">
        <v>75</v>
      </c>
      <c r="AH75" s="32">
        <v>3.8690488941627455E-46</v>
      </c>
      <c r="AI75" s="9">
        <v>30.25</v>
      </c>
      <c r="AJ75" s="9">
        <v>90.75</v>
      </c>
      <c r="AK75" s="10">
        <v>6.2567673968899656E-81</v>
      </c>
      <c r="AL75" s="9">
        <v>7.5625</v>
      </c>
      <c r="AM75" s="9">
        <v>113.4375</v>
      </c>
      <c r="AN75" s="10">
        <v>0</v>
      </c>
    </row>
    <row r="76" spans="1:40" ht="12" customHeight="1" x14ac:dyDescent="0.3">
      <c r="D76" s="36"/>
      <c r="E76" s="4">
        <v>2009</v>
      </c>
      <c r="F76" s="6" t="s">
        <v>20</v>
      </c>
      <c r="G76" s="9">
        <v>119</v>
      </c>
      <c r="H76" s="9">
        <v>116</v>
      </c>
      <c r="I76" s="9">
        <v>3</v>
      </c>
      <c r="K76" s="9">
        <v>111.5625</v>
      </c>
      <c r="L76" s="9">
        <v>7.4375</v>
      </c>
      <c r="M76" s="5">
        <v>9.2859553350200186E-2</v>
      </c>
      <c r="N76" s="27">
        <v>104.125</v>
      </c>
      <c r="O76" s="27">
        <v>14.875</v>
      </c>
      <c r="P76" s="28">
        <v>9.9635166192478465E-4</v>
      </c>
      <c r="Q76" s="27">
        <v>89.25</v>
      </c>
      <c r="R76" s="27">
        <v>29.75</v>
      </c>
      <c r="S76" s="28">
        <v>1.4871401865139914E-8</v>
      </c>
      <c r="T76" s="9">
        <v>89.25</v>
      </c>
      <c r="U76" s="9">
        <v>29.75</v>
      </c>
      <c r="V76" s="10">
        <v>1.4871401865139914E-8</v>
      </c>
      <c r="W76" s="11">
        <v>74.375</v>
      </c>
      <c r="X76" s="11">
        <v>44.625</v>
      </c>
      <c r="Y76" s="10">
        <v>3.2271171453440905E-15</v>
      </c>
      <c r="Z76" s="9">
        <v>59.5</v>
      </c>
      <c r="AA76" s="9">
        <v>59.5</v>
      </c>
      <c r="AB76" s="5">
        <v>3.8214797295221534E-25</v>
      </c>
      <c r="AC76" s="31">
        <v>51.1875</v>
      </c>
      <c r="AD76" s="31">
        <v>65.8125</v>
      </c>
      <c r="AE76" s="32">
        <v>9.6592756472292679E-33</v>
      </c>
      <c r="AF76" s="31">
        <v>43.875</v>
      </c>
      <c r="AG76" s="31">
        <v>73.125</v>
      </c>
      <c r="AH76" s="32">
        <v>2.6086540249947451E-42</v>
      </c>
      <c r="AI76" s="9">
        <v>29.75</v>
      </c>
      <c r="AJ76" s="9">
        <v>89.25</v>
      </c>
      <c r="AK76" s="10">
        <v>1.7439822109567295E-74</v>
      </c>
      <c r="AL76" s="9">
        <v>7.4375</v>
      </c>
      <c r="AM76" s="9">
        <v>111.5625</v>
      </c>
      <c r="AN76" s="10">
        <v>0</v>
      </c>
    </row>
    <row r="77" spans="1:40" ht="12" customHeight="1" x14ac:dyDescent="0.3">
      <c r="D77" s="4"/>
      <c r="E77" s="4"/>
      <c r="F77" s="6"/>
      <c r="G77" s="9"/>
    </row>
    <row r="78" spans="1:40" ht="12" customHeight="1" x14ac:dyDescent="0.3">
      <c r="A78" s="4" t="s">
        <v>53</v>
      </c>
      <c r="B78" s="4" t="s">
        <v>0</v>
      </c>
      <c r="C78" s="4" t="s">
        <v>52</v>
      </c>
      <c r="D78" s="37" t="s">
        <v>64</v>
      </c>
      <c r="E78" s="4">
        <v>2008</v>
      </c>
      <c r="F78" s="6" t="s">
        <v>36</v>
      </c>
      <c r="G78" s="9">
        <v>149</v>
      </c>
      <c r="H78" s="9">
        <v>149</v>
      </c>
      <c r="I78" s="9">
        <v>0</v>
      </c>
      <c r="K78" s="9">
        <v>139.6875</v>
      </c>
      <c r="L78" s="9">
        <v>9.3125</v>
      </c>
      <c r="M78" s="5">
        <v>1.6231234210762357E-3</v>
      </c>
      <c r="N78" s="27">
        <v>130.375</v>
      </c>
      <c r="O78" s="27">
        <v>18.625</v>
      </c>
      <c r="P78" s="28">
        <v>3.9566922213683732E-6</v>
      </c>
      <c r="Q78" s="27">
        <v>111.75</v>
      </c>
      <c r="R78" s="27">
        <v>37.25</v>
      </c>
      <c r="S78" s="28">
        <v>1.8221557641259515E-12</v>
      </c>
      <c r="T78" s="9">
        <v>111.75</v>
      </c>
      <c r="U78" s="9">
        <v>37.25</v>
      </c>
      <c r="V78" s="10">
        <v>1.8221557641259515E-12</v>
      </c>
      <c r="W78" s="11">
        <v>93.125</v>
      </c>
      <c r="X78" s="11">
        <v>55.875</v>
      </c>
      <c r="Y78" s="10">
        <v>3.2253657955938708E-21</v>
      </c>
      <c r="Z78" s="9">
        <v>74.5</v>
      </c>
      <c r="AA78" s="9">
        <v>74.5</v>
      </c>
      <c r="AB78" s="5">
        <v>2.8677458256963567E-34</v>
      </c>
      <c r="AC78" s="31">
        <v>52.5</v>
      </c>
      <c r="AD78" s="31">
        <v>67.5</v>
      </c>
      <c r="AE78" s="32">
        <v>3.4003362842530829E-55</v>
      </c>
      <c r="AF78" s="31">
        <v>45</v>
      </c>
      <c r="AG78" s="31">
        <v>75</v>
      </c>
      <c r="AH78" s="32">
        <v>1.4879372043347676E-70</v>
      </c>
      <c r="AI78" s="9">
        <v>37.25</v>
      </c>
      <c r="AJ78" s="9">
        <v>111.75</v>
      </c>
      <c r="AK78" s="10">
        <v>3.2434215156781291E-99</v>
      </c>
      <c r="AL78" s="9">
        <v>9.3125</v>
      </c>
      <c r="AM78" s="9">
        <v>139.6875</v>
      </c>
      <c r="AN78" s="10">
        <v>0</v>
      </c>
    </row>
    <row r="79" spans="1:40" ht="12" customHeight="1" x14ac:dyDescent="0.3">
      <c r="D79" s="4"/>
      <c r="E79" s="4">
        <v>2009</v>
      </c>
      <c r="F79" s="6" t="s">
        <v>20</v>
      </c>
      <c r="G79" s="9">
        <v>147</v>
      </c>
      <c r="H79" s="9">
        <v>146</v>
      </c>
      <c r="I79" s="9">
        <v>1</v>
      </c>
      <c r="K79" s="9">
        <v>137.8125</v>
      </c>
      <c r="L79" s="9">
        <v>9.1875</v>
      </c>
      <c r="M79" s="5">
        <v>5.2746966391709884E-3</v>
      </c>
      <c r="N79" s="27">
        <v>128.625</v>
      </c>
      <c r="O79" s="27">
        <v>18.375</v>
      </c>
      <c r="P79" s="28">
        <v>1.4696829708606499E-5</v>
      </c>
      <c r="Q79" s="27">
        <v>110.25</v>
      </c>
      <c r="R79" s="27">
        <v>36.75</v>
      </c>
      <c r="S79" s="28">
        <v>9.7922326582470574E-12</v>
      </c>
      <c r="T79" s="9">
        <v>110.25</v>
      </c>
      <c r="U79" s="9">
        <v>36.75</v>
      </c>
      <c r="V79" s="10">
        <v>9.7922326582470574E-12</v>
      </c>
      <c r="W79" s="11">
        <v>91.875</v>
      </c>
      <c r="X79" s="11">
        <v>55.125</v>
      </c>
      <c r="Y79" s="10">
        <v>2.9401725194087221E-20</v>
      </c>
      <c r="Z79" s="9">
        <v>73.5</v>
      </c>
      <c r="AA79" s="9">
        <v>73.5</v>
      </c>
      <c r="AB79" s="5">
        <v>5.7980423814271642E-33</v>
      </c>
      <c r="AC79" s="31">
        <v>51.1875</v>
      </c>
      <c r="AD79" s="31">
        <v>65.8125</v>
      </c>
      <c r="AE79" s="32">
        <v>5.1966525321298782E-54</v>
      </c>
      <c r="AF79" s="31">
        <v>43.875</v>
      </c>
      <c r="AG79" s="31">
        <v>73.125</v>
      </c>
      <c r="AH79" s="32">
        <v>3.891233416320308E-69</v>
      </c>
      <c r="AI79" s="9">
        <v>36.75</v>
      </c>
      <c r="AJ79" s="9">
        <v>110.25</v>
      </c>
      <c r="AK79" s="10">
        <v>3.5485182958677601E-96</v>
      </c>
      <c r="AL79" s="9">
        <v>9.1875</v>
      </c>
      <c r="AM79" s="9">
        <v>137.8125</v>
      </c>
      <c r="AN79" s="10">
        <v>0</v>
      </c>
    </row>
    <row r="80" spans="1:40" ht="12" customHeight="1" x14ac:dyDescent="0.3">
      <c r="D80" s="4"/>
      <c r="E80" s="4"/>
      <c r="F80" s="6"/>
      <c r="G80" s="9"/>
    </row>
    <row r="81" spans="1:40" ht="12" customHeight="1" x14ac:dyDescent="0.3">
      <c r="A81" s="4" t="s">
        <v>54</v>
      </c>
      <c r="B81" s="4" t="s">
        <v>0</v>
      </c>
      <c r="C81" s="4" t="s">
        <v>52</v>
      </c>
      <c r="D81" s="37" t="s">
        <v>64</v>
      </c>
      <c r="E81" s="4">
        <v>2008</v>
      </c>
      <c r="F81" s="6" t="s">
        <v>9</v>
      </c>
      <c r="G81" s="9">
        <v>117</v>
      </c>
      <c r="H81" s="9">
        <v>97</v>
      </c>
      <c r="I81" s="9">
        <v>20</v>
      </c>
      <c r="K81" s="9">
        <v>109.6875</v>
      </c>
      <c r="L81" s="9">
        <v>7.3125</v>
      </c>
      <c r="M81" s="5">
        <v>1.2615927526240599E-6</v>
      </c>
      <c r="N81" s="27">
        <v>102.375</v>
      </c>
      <c r="O81" s="27">
        <v>14.625</v>
      </c>
      <c r="P81" s="28">
        <v>0.13295734612785876</v>
      </c>
      <c r="Q81" s="27">
        <v>87.75</v>
      </c>
      <c r="R81" s="27">
        <v>29.25</v>
      </c>
      <c r="S81" s="28">
        <v>4.8277928515355471E-2</v>
      </c>
      <c r="T81" s="9">
        <v>87.75</v>
      </c>
      <c r="U81" s="9">
        <v>29.25</v>
      </c>
      <c r="V81" s="10">
        <v>4.8277928515355471E-2</v>
      </c>
      <c r="W81" s="11">
        <v>73.125</v>
      </c>
      <c r="X81" s="11">
        <v>43.875</v>
      </c>
      <c r="Y81" s="10">
        <v>5.1333036865173293E-6</v>
      </c>
      <c r="Z81" s="9">
        <v>58.5</v>
      </c>
      <c r="AA81" s="9">
        <v>58.5</v>
      </c>
      <c r="AB81" s="5">
        <v>1.0898729036008739E-12</v>
      </c>
      <c r="AC81" s="31">
        <v>52.5</v>
      </c>
      <c r="AD81" s="31">
        <v>67.5</v>
      </c>
      <c r="AE81" s="32">
        <v>3.319172593411755E-17</v>
      </c>
      <c r="AF81" s="31">
        <v>45</v>
      </c>
      <c r="AG81" s="31">
        <v>75</v>
      </c>
      <c r="AH81" s="32">
        <v>1.2313873733241446E-23</v>
      </c>
      <c r="AI81" s="9">
        <v>29.25</v>
      </c>
      <c r="AJ81" s="9">
        <v>87.75</v>
      </c>
      <c r="AK81" s="10">
        <v>2.0186917406096749E-47</v>
      </c>
      <c r="AL81" s="9">
        <v>7.3125</v>
      </c>
      <c r="AM81" s="9">
        <v>109.6875</v>
      </c>
      <c r="AN81" s="10">
        <v>3.7815344205886318E-257</v>
      </c>
    </row>
    <row r="82" spans="1:40" ht="12" customHeight="1" x14ac:dyDescent="0.3">
      <c r="D82" s="4"/>
      <c r="E82" s="4">
        <v>2009</v>
      </c>
      <c r="F82" s="38" t="s">
        <v>4</v>
      </c>
      <c r="G82" s="9">
        <v>112</v>
      </c>
      <c r="H82" s="9">
        <v>58</v>
      </c>
      <c r="I82" s="9">
        <v>54</v>
      </c>
      <c r="K82" s="9">
        <v>105</v>
      </c>
      <c r="L82" s="9">
        <v>7</v>
      </c>
      <c r="M82" s="5">
        <v>3.4935481287046026E-75</v>
      </c>
      <c r="N82" s="27">
        <v>98</v>
      </c>
      <c r="O82" s="27">
        <v>14</v>
      </c>
      <c r="P82" s="28">
        <v>3.0102030839444061E-30</v>
      </c>
      <c r="Q82" s="27">
        <v>84</v>
      </c>
      <c r="R82" s="27">
        <v>28</v>
      </c>
      <c r="S82" s="28">
        <v>1.3977422385509411E-8</v>
      </c>
      <c r="T82" s="9">
        <v>84</v>
      </c>
      <c r="U82" s="9">
        <v>28</v>
      </c>
      <c r="V82" s="10">
        <v>1.3977422385509411E-8</v>
      </c>
      <c r="W82" s="11">
        <v>70</v>
      </c>
      <c r="X82" s="11">
        <v>42</v>
      </c>
      <c r="Y82" s="10">
        <v>1.9172486382938496E-2</v>
      </c>
      <c r="Z82" s="9">
        <v>56</v>
      </c>
      <c r="AA82" s="9">
        <v>56</v>
      </c>
      <c r="AB82" s="5">
        <v>0.70545698614821295</v>
      </c>
      <c r="AC82" s="31">
        <v>51.1875</v>
      </c>
      <c r="AD82" s="31">
        <v>65.8125</v>
      </c>
      <c r="AE82" s="32">
        <v>8.1896263386563597E-2</v>
      </c>
      <c r="AF82" s="31">
        <v>43.875</v>
      </c>
      <c r="AG82" s="31">
        <v>73.125</v>
      </c>
      <c r="AH82" s="32">
        <v>2.0002701900567591E-3</v>
      </c>
      <c r="AI82" s="9">
        <v>28</v>
      </c>
      <c r="AJ82" s="9">
        <v>84</v>
      </c>
      <c r="AK82" s="10">
        <v>5.8886680499567962E-11</v>
      </c>
      <c r="AL82" s="9">
        <v>7</v>
      </c>
      <c r="AM82" s="9">
        <v>105</v>
      </c>
      <c r="AN82" s="10">
        <v>3.4439569711099399E-88</v>
      </c>
    </row>
    <row r="83" spans="1:40" ht="12" customHeight="1" x14ac:dyDescent="0.3">
      <c r="D83" s="4"/>
      <c r="E83" s="4"/>
      <c r="F83" s="6"/>
      <c r="G83" s="9"/>
    </row>
    <row r="84" spans="1:40" ht="12" customHeight="1" x14ac:dyDescent="0.3">
      <c r="A84" s="14" t="s">
        <v>55</v>
      </c>
      <c r="B84" s="4" t="s">
        <v>0</v>
      </c>
      <c r="C84" s="4" t="s">
        <v>52</v>
      </c>
      <c r="D84" s="36" t="s">
        <v>65</v>
      </c>
      <c r="E84" s="4">
        <v>2008</v>
      </c>
      <c r="F84" s="6" t="s">
        <v>9</v>
      </c>
      <c r="G84" s="9">
        <v>121</v>
      </c>
      <c r="H84" s="9">
        <v>102</v>
      </c>
      <c r="I84" s="9">
        <v>19</v>
      </c>
      <c r="K84" s="9">
        <v>113.4375</v>
      </c>
      <c r="L84" s="9">
        <v>7.5625</v>
      </c>
      <c r="M84" s="5">
        <v>1.7430740819448223E-5</v>
      </c>
      <c r="N84" s="27">
        <v>105.875</v>
      </c>
      <c r="O84" s="27">
        <v>15.125</v>
      </c>
      <c r="P84" s="28">
        <v>0.28679808045421584</v>
      </c>
      <c r="Q84" s="27">
        <v>90.75</v>
      </c>
      <c r="R84" s="27">
        <v>30.25</v>
      </c>
      <c r="S84" s="28">
        <v>1.8182161945926093E-2</v>
      </c>
      <c r="T84" s="9">
        <v>90.75</v>
      </c>
      <c r="U84" s="9">
        <v>30.25</v>
      </c>
      <c r="V84" s="10">
        <v>1.8182161945926093E-2</v>
      </c>
      <c r="W84" s="11">
        <v>75.625</v>
      </c>
      <c r="X84" s="11">
        <v>45.375</v>
      </c>
      <c r="Y84" s="10">
        <v>7.3181679373053284E-7</v>
      </c>
      <c r="Z84" s="9">
        <v>60.5</v>
      </c>
      <c r="AA84" s="9">
        <v>60.5</v>
      </c>
      <c r="AB84" s="5">
        <v>4.5071269689846501E-14</v>
      </c>
      <c r="AC84" s="31">
        <v>52.5</v>
      </c>
      <c r="AD84" s="31">
        <v>67.5</v>
      </c>
      <c r="AE84" s="32">
        <v>1.7353405804238886E-19</v>
      </c>
      <c r="AF84" s="31">
        <v>45</v>
      </c>
      <c r="AG84" s="31">
        <v>75</v>
      </c>
      <c r="AH84" s="32">
        <v>1.2943521219823441E-26</v>
      </c>
      <c r="AI84" s="9">
        <v>30.25</v>
      </c>
      <c r="AJ84" s="9">
        <v>90.75</v>
      </c>
      <c r="AK84" s="10">
        <v>2.8108453067416905E-51</v>
      </c>
      <c r="AL84" s="9">
        <v>7.5625</v>
      </c>
      <c r="AM84" s="9">
        <v>113.4375</v>
      </c>
      <c r="AN84" s="10">
        <v>1.5789436902880008E-275</v>
      </c>
    </row>
    <row r="85" spans="1:40" ht="12" customHeight="1" x14ac:dyDescent="0.3">
      <c r="D85" s="36"/>
      <c r="E85" s="4">
        <v>2009</v>
      </c>
      <c r="F85" s="6" t="s">
        <v>10</v>
      </c>
      <c r="G85" s="9">
        <v>120</v>
      </c>
      <c r="H85" s="9">
        <v>74</v>
      </c>
      <c r="I85" s="9">
        <v>46</v>
      </c>
      <c r="K85" s="9">
        <v>112.5</v>
      </c>
      <c r="L85" s="9">
        <v>7.5</v>
      </c>
      <c r="M85" s="5">
        <v>9.1493608414863588E-48</v>
      </c>
      <c r="N85" s="27">
        <v>105</v>
      </c>
      <c r="O85" s="27">
        <v>15</v>
      </c>
      <c r="P85" s="28">
        <v>1.1603058243301189E-17</v>
      </c>
      <c r="Q85" s="27">
        <v>90</v>
      </c>
      <c r="R85" s="27">
        <v>30</v>
      </c>
      <c r="S85" s="28">
        <v>7.4327988346903232E-4</v>
      </c>
      <c r="T85" s="9">
        <v>90</v>
      </c>
      <c r="U85" s="9">
        <v>30</v>
      </c>
      <c r="V85" s="10">
        <v>7.4327988346903232E-4</v>
      </c>
      <c r="W85" s="11">
        <v>75</v>
      </c>
      <c r="X85" s="11">
        <v>45</v>
      </c>
      <c r="Y85" s="10">
        <v>0.8504362683228599</v>
      </c>
      <c r="Z85" s="9">
        <v>60</v>
      </c>
      <c r="AA85" s="9">
        <v>60</v>
      </c>
      <c r="AB85" s="5">
        <v>1.0587138073474341E-2</v>
      </c>
      <c r="AC85" s="31">
        <v>51.1875</v>
      </c>
      <c r="AD85" s="31">
        <v>65.8125</v>
      </c>
      <c r="AE85" s="32">
        <v>5.910263290286469E-5</v>
      </c>
      <c r="AF85" s="31">
        <v>43.875</v>
      </c>
      <c r="AG85" s="31">
        <v>73.125</v>
      </c>
      <c r="AH85" s="32">
        <v>2.9412935084731352E-8</v>
      </c>
      <c r="AI85" s="9">
        <v>30</v>
      </c>
      <c r="AJ85" s="9">
        <v>90</v>
      </c>
      <c r="AK85" s="10">
        <v>1.7593671537793894E-20</v>
      </c>
      <c r="AL85" s="9">
        <v>7.5</v>
      </c>
      <c r="AM85" s="9">
        <v>112.5</v>
      </c>
      <c r="AN85" s="10">
        <v>8.4894317315711964E-139</v>
      </c>
    </row>
    <row r="86" spans="1:40" ht="12" customHeight="1" x14ac:dyDescent="0.3">
      <c r="D86" s="4"/>
      <c r="E86" s="4"/>
      <c r="F86" s="6"/>
      <c r="G86" s="9"/>
    </row>
    <row r="87" spans="1:40" ht="12" customHeight="1" x14ac:dyDescent="0.3">
      <c r="A87" s="4" t="s">
        <v>56</v>
      </c>
      <c r="B87" s="4" t="s">
        <v>0</v>
      </c>
      <c r="C87" s="4" t="s">
        <v>52</v>
      </c>
      <c r="D87" s="36" t="s">
        <v>65</v>
      </c>
      <c r="E87" s="4">
        <v>2008</v>
      </c>
      <c r="F87" s="42" t="s">
        <v>9</v>
      </c>
      <c r="G87" s="9">
        <v>108</v>
      </c>
      <c r="H87" s="9">
        <v>93</v>
      </c>
      <c r="I87" s="9">
        <v>15</v>
      </c>
      <c r="K87" s="9">
        <v>101.25</v>
      </c>
      <c r="L87" s="9">
        <v>6.75</v>
      </c>
      <c r="M87" s="5">
        <v>1.0396675646707717E-3</v>
      </c>
      <c r="N87" s="27">
        <v>94.5</v>
      </c>
      <c r="O87" s="27">
        <v>13.5</v>
      </c>
      <c r="P87" s="28">
        <v>0.66252058367527478</v>
      </c>
      <c r="Q87" s="27">
        <v>81</v>
      </c>
      <c r="R87" s="27">
        <v>27</v>
      </c>
      <c r="S87" s="28">
        <v>7.6607614153134688E-3</v>
      </c>
      <c r="T87" s="9">
        <v>81</v>
      </c>
      <c r="U87" s="9">
        <v>27</v>
      </c>
      <c r="V87" s="10">
        <v>7.6607614153134688E-3</v>
      </c>
      <c r="W87" s="11">
        <v>67.5</v>
      </c>
      <c r="X87" s="11">
        <v>40.5</v>
      </c>
      <c r="Y87" s="10">
        <v>4.0112993504502215E-7</v>
      </c>
      <c r="Z87" s="9">
        <v>54</v>
      </c>
      <c r="AA87" s="9">
        <v>54</v>
      </c>
      <c r="AB87" s="5">
        <v>6.1169582053683467E-14</v>
      </c>
      <c r="AC87" s="31">
        <v>52.5</v>
      </c>
      <c r="AD87" s="31">
        <v>67.5</v>
      </c>
      <c r="AE87" s="32">
        <v>2.0704689016727522E-17</v>
      </c>
      <c r="AF87" s="31">
        <v>45</v>
      </c>
      <c r="AG87" s="31">
        <v>75</v>
      </c>
      <c r="AH87" s="32">
        <v>2.2824704411122873E-23</v>
      </c>
      <c r="AI87" s="9">
        <v>27</v>
      </c>
      <c r="AJ87" s="9">
        <v>81</v>
      </c>
      <c r="AK87" s="10">
        <v>1.0539703067647149E-48</v>
      </c>
      <c r="AL87" s="9">
        <v>6.75</v>
      </c>
      <c r="AM87" s="9">
        <v>101.25</v>
      </c>
      <c r="AN87" s="10">
        <v>1.2525767691532566E-257</v>
      </c>
    </row>
    <row r="88" spans="1:40" ht="12" customHeight="1" x14ac:dyDescent="0.3">
      <c r="D88" s="36"/>
      <c r="E88" s="4">
        <v>2009</v>
      </c>
      <c r="F88" s="40" t="s">
        <v>4</v>
      </c>
      <c r="G88" s="9">
        <v>101</v>
      </c>
      <c r="H88" s="9">
        <v>55</v>
      </c>
      <c r="I88" s="9">
        <v>46</v>
      </c>
      <c r="K88" s="9">
        <v>94.6875</v>
      </c>
      <c r="L88" s="9">
        <v>6.3125</v>
      </c>
      <c r="M88" s="5">
        <v>7.8146039006791196E-60</v>
      </c>
      <c r="N88" s="27">
        <v>88.375</v>
      </c>
      <c r="O88" s="27">
        <v>12.625</v>
      </c>
      <c r="P88" s="28">
        <v>1.0007011691225541E-23</v>
      </c>
      <c r="Q88" s="27">
        <v>75.75</v>
      </c>
      <c r="R88" s="27">
        <v>25.25</v>
      </c>
      <c r="S88" s="28">
        <v>1.8585576855886288E-6</v>
      </c>
      <c r="T88" s="9">
        <v>75.75</v>
      </c>
      <c r="U88" s="9">
        <v>25.25</v>
      </c>
      <c r="V88" s="10">
        <v>1.8585576855886288E-6</v>
      </c>
      <c r="W88" s="11">
        <v>63.125</v>
      </c>
      <c r="X88" s="11">
        <v>37.875</v>
      </c>
      <c r="Y88" s="10">
        <v>9.4926563400812486E-2</v>
      </c>
      <c r="Z88" s="9">
        <v>50.5</v>
      </c>
      <c r="AA88" s="9">
        <v>50.5</v>
      </c>
      <c r="AB88" s="5">
        <v>0.37050198409729351</v>
      </c>
      <c r="AC88" s="31">
        <v>51.1875</v>
      </c>
      <c r="AD88" s="31">
        <v>65.8125</v>
      </c>
      <c r="AE88" s="32">
        <v>1.2430512459842459E-2</v>
      </c>
      <c r="AF88" s="31">
        <v>43.875</v>
      </c>
      <c r="AG88" s="31">
        <v>73.125</v>
      </c>
      <c r="AH88" s="32">
        <v>3.3164743551279761E-4</v>
      </c>
      <c r="AI88" s="9">
        <v>25.25</v>
      </c>
      <c r="AJ88" s="9">
        <v>75.75</v>
      </c>
      <c r="AK88" s="10">
        <v>8.1224217114102285E-12</v>
      </c>
      <c r="AL88" s="9">
        <v>6.3125</v>
      </c>
      <c r="AM88" s="9">
        <v>94.6875</v>
      </c>
      <c r="AN88" s="10">
        <v>4.1695884542964423E-89</v>
      </c>
    </row>
    <row r="89" spans="1:40" ht="12" customHeight="1" x14ac:dyDescent="0.3">
      <c r="D89" s="4"/>
      <c r="E89" s="4"/>
      <c r="F89" s="6"/>
      <c r="G89" s="9"/>
    </row>
    <row r="90" spans="1:40" ht="12" customHeight="1" x14ac:dyDescent="0.3">
      <c r="A90" s="4" t="s">
        <v>57</v>
      </c>
      <c r="B90" s="4" t="s">
        <v>0</v>
      </c>
      <c r="C90" s="4" t="s">
        <v>52</v>
      </c>
      <c r="D90" s="37" t="s">
        <v>64</v>
      </c>
      <c r="E90" s="4">
        <v>2008</v>
      </c>
      <c r="F90" s="43" t="s">
        <v>33</v>
      </c>
      <c r="G90" s="9">
        <v>84</v>
      </c>
      <c r="H90" s="9">
        <v>67</v>
      </c>
      <c r="I90" s="9">
        <v>17</v>
      </c>
      <c r="K90" s="9">
        <v>78.75</v>
      </c>
      <c r="L90" s="9">
        <v>5.25</v>
      </c>
      <c r="M90" s="5">
        <v>1.1817263801915259E-7</v>
      </c>
      <c r="N90" s="27">
        <v>73.5</v>
      </c>
      <c r="O90" s="27">
        <v>10.5</v>
      </c>
      <c r="P90" s="28">
        <v>3.1997343236817313E-2</v>
      </c>
      <c r="Q90" s="27">
        <v>63</v>
      </c>
      <c r="R90" s="27">
        <v>21</v>
      </c>
      <c r="S90" s="28">
        <v>0.31350021515358162</v>
      </c>
      <c r="T90" s="9">
        <v>63</v>
      </c>
      <c r="U90" s="9">
        <v>21</v>
      </c>
      <c r="V90" s="10">
        <v>0.31350021515358162</v>
      </c>
      <c r="W90" s="11">
        <v>52.5</v>
      </c>
      <c r="X90" s="11">
        <v>31.5</v>
      </c>
      <c r="Y90" s="10">
        <v>1.0833724264841043E-3</v>
      </c>
      <c r="Z90" s="9">
        <v>42</v>
      </c>
      <c r="AA90" s="9">
        <v>42</v>
      </c>
      <c r="AB90" s="5">
        <v>4.8849730683135001E-8</v>
      </c>
      <c r="AC90" s="31">
        <v>52.5</v>
      </c>
      <c r="AD90" s="31">
        <v>67.5</v>
      </c>
      <c r="AE90" s="32">
        <v>1.0181727191004117E-10</v>
      </c>
      <c r="AF90" s="31">
        <v>45</v>
      </c>
      <c r="AG90" s="31">
        <v>75</v>
      </c>
      <c r="AH90" s="32">
        <v>8.8422901520986037E-14</v>
      </c>
      <c r="AI90" s="9">
        <v>21</v>
      </c>
      <c r="AJ90" s="9">
        <v>63</v>
      </c>
      <c r="AK90" s="10">
        <v>4.5823525638888144E-31</v>
      </c>
      <c r="AL90" s="9">
        <v>5.25</v>
      </c>
      <c r="AM90" s="9">
        <v>78.75</v>
      </c>
      <c r="AN90" s="10">
        <v>1.6945351335029171E-170</v>
      </c>
    </row>
    <row r="91" spans="1:40" ht="12" customHeight="1" x14ac:dyDescent="0.3">
      <c r="D91" s="4"/>
      <c r="E91" s="4">
        <v>2009</v>
      </c>
      <c r="F91" s="38" t="s">
        <v>4</v>
      </c>
      <c r="G91" s="9">
        <v>84</v>
      </c>
      <c r="H91" s="9">
        <v>45</v>
      </c>
      <c r="I91" s="9">
        <v>39</v>
      </c>
      <c r="K91" s="9">
        <v>78.75</v>
      </c>
      <c r="L91" s="9">
        <v>5.25</v>
      </c>
      <c r="M91" s="5">
        <v>2.9093708450792609E-52</v>
      </c>
      <c r="N91" s="27">
        <v>73.5</v>
      </c>
      <c r="O91" s="27">
        <v>10.5</v>
      </c>
      <c r="P91" s="28">
        <v>5.3250598883485139E-21</v>
      </c>
      <c r="Q91" s="27">
        <v>63</v>
      </c>
      <c r="R91" s="27">
        <v>21</v>
      </c>
      <c r="S91" s="28">
        <v>5.7447119287774165E-6</v>
      </c>
      <c r="T91" s="9">
        <v>63</v>
      </c>
      <c r="U91" s="9">
        <v>21</v>
      </c>
      <c r="V91" s="10">
        <v>5.7447119287774165E-6</v>
      </c>
      <c r="W91" s="11">
        <v>52.5</v>
      </c>
      <c r="X91" s="11">
        <v>31.5</v>
      </c>
      <c r="Y91" s="10">
        <v>9.0968967654420849E-2</v>
      </c>
      <c r="Z91" s="9">
        <v>42</v>
      </c>
      <c r="AA91" s="9">
        <v>42</v>
      </c>
      <c r="AB91" s="5">
        <v>0.51269076086010479</v>
      </c>
      <c r="AC91" s="31">
        <v>51.1875</v>
      </c>
      <c r="AD91" s="31">
        <v>65.8125</v>
      </c>
      <c r="AE91" s="32">
        <v>6.3463092367317404E-4</v>
      </c>
      <c r="AF91" s="31">
        <v>43.875</v>
      </c>
      <c r="AG91" s="31">
        <v>73.125</v>
      </c>
      <c r="AH91" s="32">
        <v>6.4905766586413979E-5</v>
      </c>
      <c r="AI91" s="9">
        <v>21</v>
      </c>
      <c r="AJ91" s="9">
        <v>63</v>
      </c>
      <c r="AK91" s="10">
        <v>1.4717314485160829E-9</v>
      </c>
      <c r="AL91" s="9">
        <v>5.25</v>
      </c>
      <c r="AM91" s="9">
        <v>78.75</v>
      </c>
      <c r="AN91" s="10">
        <v>8.6468359756710807E-72</v>
      </c>
    </row>
    <row r="92" spans="1:40" ht="12" customHeight="1" x14ac:dyDescent="0.3">
      <c r="D92" s="4"/>
      <c r="E92" s="4"/>
      <c r="F92" s="6"/>
      <c r="G92" s="9"/>
    </row>
    <row r="93" spans="1:40" ht="12" customHeight="1" x14ac:dyDescent="0.3">
      <c r="A93" s="4" t="s">
        <v>58</v>
      </c>
      <c r="B93" s="4" t="s">
        <v>0</v>
      </c>
      <c r="C93" s="4" t="s">
        <v>59</v>
      </c>
      <c r="D93" s="37" t="s">
        <v>66</v>
      </c>
      <c r="E93" s="4">
        <v>2008</v>
      </c>
      <c r="F93" s="43" t="s">
        <v>90</v>
      </c>
      <c r="G93" s="9">
        <v>106</v>
      </c>
      <c r="H93" s="9">
        <v>87</v>
      </c>
      <c r="I93" s="9">
        <v>19</v>
      </c>
      <c r="K93" s="9">
        <v>99.375</v>
      </c>
      <c r="L93" s="9">
        <v>6.625</v>
      </c>
      <c r="M93" s="5">
        <v>6.8509591491085255E-7</v>
      </c>
      <c r="N93" s="27">
        <v>92.75</v>
      </c>
      <c r="O93" s="27">
        <v>13.25</v>
      </c>
      <c r="P93" s="28">
        <v>9.1274439021065551E-2</v>
      </c>
      <c r="Q93" s="27">
        <v>79.5</v>
      </c>
      <c r="R93" s="27">
        <v>26.5</v>
      </c>
      <c r="S93" s="28">
        <v>9.2507512053055588E-2</v>
      </c>
      <c r="T93" s="9">
        <v>79.5</v>
      </c>
      <c r="U93" s="9">
        <v>26.5</v>
      </c>
      <c r="V93" s="10">
        <v>9.2507512053055588E-2</v>
      </c>
      <c r="W93" s="11">
        <v>66.25</v>
      </c>
      <c r="X93" s="11">
        <v>39.75</v>
      </c>
      <c r="Y93" s="10">
        <v>3.1405228226308242E-5</v>
      </c>
      <c r="Z93" s="9">
        <v>53</v>
      </c>
      <c r="AA93" s="9">
        <v>53</v>
      </c>
      <c r="AB93" s="5">
        <v>3.982052154596932E-11</v>
      </c>
      <c r="AC93" s="31">
        <v>52.5</v>
      </c>
      <c r="AD93" s="31">
        <v>67.5</v>
      </c>
      <c r="AE93" s="32">
        <v>3.3463202879785948E-14</v>
      </c>
      <c r="AF93" s="31">
        <v>45</v>
      </c>
      <c r="AG93" s="31">
        <v>75</v>
      </c>
      <c r="AH93" s="32">
        <v>2.241998793309677E-19</v>
      </c>
      <c r="AI93" s="9">
        <v>26.5</v>
      </c>
      <c r="AJ93" s="9">
        <v>79.5</v>
      </c>
      <c r="AK93" s="10">
        <v>5.9759995027671623E-42</v>
      </c>
      <c r="AL93" s="9">
        <v>6.625</v>
      </c>
      <c r="AM93" s="9">
        <v>99.375</v>
      </c>
      <c r="AN93" s="10">
        <v>3.412578787201231E-228</v>
      </c>
    </row>
    <row r="94" spans="1:40" ht="12" customHeight="1" x14ac:dyDescent="0.3">
      <c r="D94" s="4"/>
      <c r="E94" s="4">
        <v>2009</v>
      </c>
      <c r="F94" s="38" t="s">
        <v>4</v>
      </c>
      <c r="G94" s="9">
        <v>87</v>
      </c>
      <c r="H94" s="9">
        <v>38</v>
      </c>
      <c r="I94" s="9">
        <v>49</v>
      </c>
      <c r="K94" s="9">
        <v>81.5625</v>
      </c>
      <c r="L94" s="9">
        <v>5.4375</v>
      </c>
      <c r="M94" s="5">
        <v>6.0049264305406804E-83</v>
      </c>
      <c r="N94" s="27">
        <v>76.125</v>
      </c>
      <c r="O94" s="27">
        <v>10.875</v>
      </c>
      <c r="P94" s="28">
        <v>4.3433077660052988E-35</v>
      </c>
      <c r="Q94" s="27">
        <v>65.25</v>
      </c>
      <c r="R94" s="27">
        <v>21.75</v>
      </c>
      <c r="S94" s="28">
        <v>1.5100543510418222E-11</v>
      </c>
      <c r="T94" s="9">
        <v>65.25</v>
      </c>
      <c r="U94" s="9">
        <v>21.75</v>
      </c>
      <c r="V94" s="10">
        <v>1.5100543510418222E-11</v>
      </c>
      <c r="W94" s="11">
        <v>54.375</v>
      </c>
      <c r="X94" s="11">
        <v>32.625</v>
      </c>
      <c r="Y94" s="10">
        <v>2.8748985061391599E-4</v>
      </c>
      <c r="Z94" s="9">
        <v>43.5</v>
      </c>
      <c r="AA94" s="9">
        <v>43.5</v>
      </c>
      <c r="AB94" s="5">
        <v>0.23826944009793938</v>
      </c>
      <c r="AC94" s="31">
        <v>51.1875</v>
      </c>
      <c r="AD94" s="31">
        <v>65.8125</v>
      </c>
      <c r="AE94" s="32">
        <v>5.5452504695744026E-3</v>
      </c>
      <c r="AF94" s="31">
        <v>43.875</v>
      </c>
      <c r="AG94" s="31">
        <v>73.125</v>
      </c>
      <c r="AH94" s="32">
        <v>3.1030420265780057E-3</v>
      </c>
      <c r="AI94" s="9">
        <v>21.75</v>
      </c>
      <c r="AJ94" s="9">
        <v>65.25</v>
      </c>
      <c r="AK94" s="10">
        <v>5.7364192781326095E-5</v>
      </c>
      <c r="AL94" s="9">
        <v>5.4375</v>
      </c>
      <c r="AM94" s="9">
        <v>81.5625</v>
      </c>
      <c r="AN94" s="10">
        <v>3.7501760245160145E-47</v>
      </c>
    </row>
    <row r="95" spans="1:40" ht="12" customHeight="1" x14ac:dyDescent="0.3">
      <c r="D95" s="4"/>
      <c r="E95" s="4"/>
      <c r="F95" s="6"/>
      <c r="G95" s="9"/>
    </row>
    <row r="96" spans="1:40" ht="12" customHeight="1" x14ac:dyDescent="0.3">
      <c r="A96" s="4" t="s">
        <v>60</v>
      </c>
      <c r="B96" s="4" t="s">
        <v>0</v>
      </c>
      <c r="C96" s="4" t="s">
        <v>59</v>
      </c>
      <c r="D96" s="37" t="s">
        <v>66</v>
      </c>
      <c r="E96" s="4">
        <v>2008</v>
      </c>
      <c r="F96" s="6" t="s">
        <v>30</v>
      </c>
      <c r="G96" s="9">
        <v>45</v>
      </c>
      <c r="H96" s="9">
        <v>42</v>
      </c>
      <c r="I96" s="9">
        <v>3</v>
      </c>
      <c r="K96" s="9">
        <v>42.1875</v>
      </c>
      <c r="L96" s="9">
        <v>2.8125</v>
      </c>
      <c r="M96" s="5">
        <v>0.90807255526500363</v>
      </c>
      <c r="N96" s="27">
        <v>39.375</v>
      </c>
      <c r="O96" s="27">
        <v>5.625</v>
      </c>
      <c r="P96" s="28">
        <v>0.23672373243726466</v>
      </c>
      <c r="Q96" s="27">
        <v>33.75</v>
      </c>
      <c r="R96" s="27">
        <v>11.25</v>
      </c>
      <c r="S96" s="28">
        <v>4.508698604379538E-3</v>
      </c>
      <c r="T96" s="9">
        <v>33.75</v>
      </c>
      <c r="U96" s="9">
        <v>11.25</v>
      </c>
      <c r="V96" s="10">
        <v>4.508698604379538E-3</v>
      </c>
      <c r="W96" s="11">
        <v>28.125</v>
      </c>
      <c r="X96" s="11">
        <v>16.875</v>
      </c>
      <c r="Y96" s="10">
        <v>1.9338723183833876E-5</v>
      </c>
      <c r="Z96" s="9">
        <v>22.5</v>
      </c>
      <c r="AA96" s="9">
        <v>22.5</v>
      </c>
      <c r="AB96" s="5">
        <v>6.1078863639143411E-9</v>
      </c>
      <c r="AC96" s="31">
        <v>52.5</v>
      </c>
      <c r="AD96" s="31">
        <v>67.5</v>
      </c>
      <c r="AE96" s="32">
        <v>1.4245367291620831E-15</v>
      </c>
      <c r="AF96" s="31">
        <v>45</v>
      </c>
      <c r="AG96" s="31">
        <v>75</v>
      </c>
      <c r="AH96" s="32">
        <v>8.3716354834794011E-17</v>
      </c>
      <c r="AI96" s="9">
        <v>11.25</v>
      </c>
      <c r="AJ96" s="9">
        <v>33.75</v>
      </c>
      <c r="AK96" s="10">
        <v>3.4549511619519222E-26</v>
      </c>
      <c r="AL96" s="9">
        <v>2.8125</v>
      </c>
      <c r="AM96" s="9">
        <v>42.1875</v>
      </c>
      <c r="AN96" s="10">
        <v>1.1197819776017106E-128</v>
      </c>
    </row>
    <row r="97" spans="1:40" ht="12" customHeight="1" x14ac:dyDescent="0.3">
      <c r="D97" s="4"/>
      <c r="E97" s="4">
        <v>2009</v>
      </c>
      <c r="F97" s="38" t="s">
        <v>24</v>
      </c>
      <c r="G97" s="9">
        <v>37</v>
      </c>
      <c r="H97" s="9">
        <v>21</v>
      </c>
      <c r="I97" s="9">
        <v>16</v>
      </c>
      <c r="K97" s="9">
        <v>34.6875</v>
      </c>
      <c r="L97" s="9">
        <v>2.3125</v>
      </c>
      <c r="M97" s="5">
        <v>1.4578458735542518E-20</v>
      </c>
      <c r="N97" s="27">
        <v>32.375</v>
      </c>
      <c r="O97" s="27">
        <v>4.625</v>
      </c>
      <c r="P97" s="28">
        <v>1.5633256700354003E-8</v>
      </c>
      <c r="Q97" s="27">
        <v>27.75</v>
      </c>
      <c r="R97" s="27">
        <v>9.25</v>
      </c>
      <c r="S97" s="28">
        <v>1.0385380316809219E-2</v>
      </c>
      <c r="T97" s="9">
        <v>27.75</v>
      </c>
      <c r="U97" s="9">
        <v>9.25</v>
      </c>
      <c r="V97" s="10">
        <v>1.0385380316809219E-2</v>
      </c>
      <c r="W97" s="11">
        <v>23.125</v>
      </c>
      <c r="X97" s="11">
        <v>13.875</v>
      </c>
      <c r="Y97" s="10">
        <v>0.47053440727168194</v>
      </c>
      <c r="Z97" s="9">
        <v>18.5</v>
      </c>
      <c r="AA97" s="9">
        <v>18.5</v>
      </c>
      <c r="AB97" s="5">
        <v>0.41107977937296636</v>
      </c>
      <c r="AC97" s="31">
        <v>51.1875</v>
      </c>
      <c r="AD97" s="31">
        <v>65.8125</v>
      </c>
      <c r="AE97" s="32">
        <v>9.3211016709282733E-14</v>
      </c>
      <c r="AF97" s="31">
        <v>43.875</v>
      </c>
      <c r="AG97" s="31">
        <v>73.125</v>
      </c>
      <c r="AH97" s="32">
        <v>5.4727883477084768E-14</v>
      </c>
      <c r="AI97" s="9">
        <v>9.25</v>
      </c>
      <c r="AJ97" s="9">
        <v>27.75</v>
      </c>
      <c r="AK97" s="10">
        <v>8.1561881296264736E-6</v>
      </c>
      <c r="AL97" s="9">
        <v>2.3125</v>
      </c>
      <c r="AM97" s="9">
        <v>34.6875</v>
      </c>
      <c r="AN97" s="10">
        <v>6.5623033832360211E-37</v>
      </c>
    </row>
    <row r="98" spans="1:40" ht="12" customHeight="1" x14ac:dyDescent="0.3">
      <c r="D98" s="4"/>
      <c r="E98" s="4"/>
      <c r="F98" s="6"/>
      <c r="G98" s="9"/>
    </row>
    <row r="99" spans="1:40" ht="12" customHeight="1" x14ac:dyDescent="0.3">
      <c r="A99" s="4" t="s">
        <v>42</v>
      </c>
      <c r="B99" s="4" t="s">
        <v>0</v>
      </c>
      <c r="C99" s="14" t="s">
        <v>61</v>
      </c>
      <c r="D99" s="37" t="s">
        <v>66</v>
      </c>
      <c r="E99" s="4">
        <v>2008</v>
      </c>
      <c r="F99" s="6" t="s">
        <v>20</v>
      </c>
      <c r="G99" s="9">
        <v>104</v>
      </c>
      <c r="H99" s="9">
        <v>101</v>
      </c>
      <c r="I99" s="9">
        <v>3</v>
      </c>
      <c r="K99" s="9">
        <v>97.5</v>
      </c>
      <c r="L99" s="9">
        <v>6.5</v>
      </c>
      <c r="M99" s="5">
        <v>0.15623896507586005</v>
      </c>
      <c r="N99" s="27">
        <v>91</v>
      </c>
      <c r="O99" s="27">
        <v>13</v>
      </c>
      <c r="P99" s="28">
        <v>3.0268562730423579E-3</v>
      </c>
      <c r="Q99" s="27">
        <v>78</v>
      </c>
      <c r="R99" s="27">
        <v>26</v>
      </c>
      <c r="S99" s="28">
        <v>1.9039965874607397E-7</v>
      </c>
      <c r="T99" s="9">
        <v>78</v>
      </c>
      <c r="U99" s="9">
        <v>26</v>
      </c>
      <c r="V99" s="10">
        <v>1.9039965874607397E-7</v>
      </c>
      <c r="W99" s="11">
        <v>65</v>
      </c>
      <c r="X99" s="11">
        <v>39</v>
      </c>
      <c r="Y99" s="10">
        <v>3.0601483908348935E-13</v>
      </c>
      <c r="Z99" s="9">
        <v>52</v>
      </c>
      <c r="AA99" s="9">
        <v>52</v>
      </c>
      <c r="AB99" s="5">
        <v>7.2767295376669952E-22</v>
      </c>
      <c r="AC99" s="31">
        <v>52.5</v>
      </c>
      <c r="AD99" s="31">
        <v>67.5</v>
      </c>
      <c r="AE99" s="32">
        <v>5.9110443344091745E-25</v>
      </c>
      <c r="AF99" s="31">
        <v>45</v>
      </c>
      <c r="AG99" s="31">
        <v>75</v>
      </c>
      <c r="AH99" s="32">
        <v>4.8494211472518388E-32</v>
      </c>
      <c r="AI99" s="9">
        <v>26</v>
      </c>
      <c r="AJ99" s="9">
        <v>78</v>
      </c>
      <c r="AK99" s="10">
        <v>1.075910590274061E-64</v>
      </c>
      <c r="AL99" s="9">
        <v>6.5</v>
      </c>
      <c r="AM99" s="9">
        <v>97.5</v>
      </c>
      <c r="AN99" s="10">
        <v>0</v>
      </c>
    </row>
    <row r="100" spans="1:40" ht="12" customHeight="1" x14ac:dyDescent="0.3">
      <c r="D100" s="4"/>
      <c r="E100" s="4">
        <v>2009</v>
      </c>
      <c r="F100" s="6" t="s">
        <v>10</v>
      </c>
      <c r="G100" s="9">
        <v>104</v>
      </c>
      <c r="H100" s="9">
        <v>63</v>
      </c>
      <c r="I100" s="9">
        <v>41</v>
      </c>
      <c r="K100" s="9">
        <v>97.5</v>
      </c>
      <c r="L100" s="9">
        <v>6.5</v>
      </c>
      <c r="M100" s="5">
        <v>2.1902835061726491E-44</v>
      </c>
      <c r="N100" s="27">
        <v>91</v>
      </c>
      <c r="O100" s="27">
        <v>13</v>
      </c>
      <c r="P100" s="28">
        <v>1.0237980385188154E-16</v>
      </c>
      <c r="Q100" s="27">
        <v>78</v>
      </c>
      <c r="R100" s="27">
        <v>26</v>
      </c>
      <c r="S100" s="28">
        <v>6.8171030543158105E-4</v>
      </c>
      <c r="T100" s="9">
        <v>78</v>
      </c>
      <c r="U100" s="9">
        <v>26</v>
      </c>
      <c r="V100" s="10">
        <v>6.8171030543158105E-4</v>
      </c>
      <c r="W100" s="11">
        <v>65</v>
      </c>
      <c r="X100" s="11">
        <v>39</v>
      </c>
      <c r="Y100" s="10">
        <v>0.68540713275593812</v>
      </c>
      <c r="Z100" s="9">
        <v>52</v>
      </c>
      <c r="AA100" s="9">
        <v>52</v>
      </c>
      <c r="AB100" s="5">
        <v>3.0984053514696588E-2</v>
      </c>
      <c r="AC100" s="31">
        <v>51.1875</v>
      </c>
      <c r="AD100" s="31">
        <v>65.8125</v>
      </c>
      <c r="AE100" s="32">
        <v>5.094587157338787E-4</v>
      </c>
      <c r="AF100" s="31">
        <v>43.875</v>
      </c>
      <c r="AG100" s="31">
        <v>73.125</v>
      </c>
      <c r="AH100" s="32">
        <v>2.1573348460643602E-6</v>
      </c>
      <c r="AI100" s="9">
        <v>26</v>
      </c>
      <c r="AJ100" s="9">
        <v>78</v>
      </c>
      <c r="AK100" s="10">
        <v>5.3447313186376726E-17</v>
      </c>
      <c r="AL100" s="9">
        <v>6.5</v>
      </c>
      <c r="AM100" s="9">
        <v>97.5</v>
      </c>
      <c r="AN100" s="10">
        <v>6.131047408786211E-116</v>
      </c>
    </row>
    <row r="101" spans="1:40" ht="12" customHeight="1" x14ac:dyDescent="0.3">
      <c r="D101" s="4"/>
      <c r="E101" s="4"/>
      <c r="F101" s="6"/>
      <c r="G101" s="9"/>
    </row>
    <row r="102" spans="1:40" ht="12" customHeight="1" x14ac:dyDescent="0.3">
      <c r="A102" s="4" t="s">
        <v>43</v>
      </c>
      <c r="B102" s="4" t="s">
        <v>0</v>
      </c>
      <c r="C102" s="4" t="s">
        <v>61</v>
      </c>
      <c r="D102" s="37" t="s">
        <v>66</v>
      </c>
      <c r="E102" s="4">
        <v>2008</v>
      </c>
      <c r="F102" s="43" t="s">
        <v>33</v>
      </c>
      <c r="G102" s="9">
        <v>91</v>
      </c>
      <c r="H102" s="9">
        <v>69</v>
      </c>
      <c r="I102" s="9">
        <v>22</v>
      </c>
      <c r="K102" s="9">
        <v>85.3125</v>
      </c>
      <c r="L102" s="9">
        <v>5.6875</v>
      </c>
      <c r="M102" s="5">
        <v>1.6133224923622854E-12</v>
      </c>
      <c r="N102" s="27">
        <v>79.625</v>
      </c>
      <c r="O102" s="27">
        <v>11.375</v>
      </c>
      <c r="P102" s="28">
        <v>7.5764325955734991E-4</v>
      </c>
      <c r="Q102" s="27">
        <v>68.25</v>
      </c>
      <c r="R102" s="27">
        <v>22.75</v>
      </c>
      <c r="S102" s="28">
        <v>0.85592155977865525</v>
      </c>
      <c r="T102" s="9">
        <v>68.25</v>
      </c>
      <c r="U102" s="9">
        <v>22.75</v>
      </c>
      <c r="V102" s="23">
        <v>0.85592155977865525</v>
      </c>
      <c r="W102" s="11">
        <v>56.875</v>
      </c>
      <c r="X102" s="11">
        <v>34.125</v>
      </c>
      <c r="Y102" s="10">
        <v>8.6531975522854583E-3</v>
      </c>
      <c r="Z102" s="9">
        <v>45.5</v>
      </c>
      <c r="AA102" s="9">
        <v>45.5</v>
      </c>
      <c r="AB102" s="5">
        <v>8.352793215922426E-7</v>
      </c>
      <c r="AC102" s="31">
        <v>52.5</v>
      </c>
      <c r="AD102" s="31">
        <v>67.5</v>
      </c>
      <c r="AE102" s="32">
        <v>2.1244353440239798E-9</v>
      </c>
      <c r="AF102" s="31">
        <v>45</v>
      </c>
      <c r="AG102" s="31">
        <v>75</v>
      </c>
      <c r="AH102" s="32">
        <v>1.351249859461196E-12</v>
      </c>
      <c r="AI102" s="9">
        <v>22.75</v>
      </c>
      <c r="AJ102" s="9">
        <v>68.25</v>
      </c>
      <c r="AK102" s="10">
        <v>4.2316109007815827E-29</v>
      </c>
      <c r="AL102" s="9">
        <v>5.6875</v>
      </c>
      <c r="AM102" s="9">
        <v>85.3125</v>
      </c>
      <c r="AN102" s="10">
        <v>1.6522301135210849E-165</v>
      </c>
    </row>
    <row r="103" spans="1:40" ht="12" customHeight="1" x14ac:dyDescent="0.3">
      <c r="D103" s="4"/>
      <c r="E103" s="4">
        <v>2009</v>
      </c>
      <c r="F103" s="38" t="s">
        <v>4</v>
      </c>
      <c r="G103" s="9">
        <v>86</v>
      </c>
      <c r="H103" s="9">
        <v>40</v>
      </c>
      <c r="I103" s="9">
        <v>46</v>
      </c>
      <c r="K103" s="9">
        <v>80.625</v>
      </c>
      <c r="L103" s="9">
        <v>5.375</v>
      </c>
      <c r="M103" s="5">
        <v>3.3348463524299959E-73</v>
      </c>
      <c r="N103" s="27">
        <v>75.25</v>
      </c>
      <c r="O103" s="27">
        <v>10.75</v>
      </c>
      <c r="P103" s="28">
        <v>1.4229288881917083E-30</v>
      </c>
      <c r="Q103" s="27">
        <v>64.5</v>
      </c>
      <c r="R103" s="27">
        <v>21.5</v>
      </c>
      <c r="S103" s="28">
        <v>1.0526618645094578E-9</v>
      </c>
      <c r="T103" s="9">
        <v>64.5</v>
      </c>
      <c r="U103" s="9">
        <v>21.5</v>
      </c>
      <c r="V103" s="10">
        <v>1.0526618645094578E-9</v>
      </c>
      <c r="W103" s="11">
        <v>53.75</v>
      </c>
      <c r="X103" s="11">
        <v>32.25</v>
      </c>
      <c r="Y103" s="10">
        <v>2.1938410936949916E-3</v>
      </c>
      <c r="Z103" s="9">
        <v>43</v>
      </c>
      <c r="AA103" s="9">
        <v>43</v>
      </c>
      <c r="AB103" s="5">
        <v>0.51763411909163226</v>
      </c>
      <c r="AC103" s="31">
        <v>51.1875</v>
      </c>
      <c r="AD103" s="31">
        <v>65.8125</v>
      </c>
      <c r="AE103" s="32">
        <v>3.732492742586308E-3</v>
      </c>
      <c r="AF103" s="31">
        <v>43.875</v>
      </c>
      <c r="AG103" s="31">
        <v>73.125</v>
      </c>
      <c r="AH103" s="32">
        <v>1.2574341426414182E-3</v>
      </c>
      <c r="AI103" s="9">
        <v>21.5</v>
      </c>
      <c r="AJ103" s="9">
        <v>64.5</v>
      </c>
      <c r="AK103" s="10">
        <v>4.0844387619691943E-6</v>
      </c>
      <c r="AL103" s="9">
        <v>5.375</v>
      </c>
      <c r="AM103" s="9">
        <v>80.625</v>
      </c>
      <c r="AN103" s="10">
        <v>1.1178451813783876E-53</v>
      </c>
    </row>
    <row r="104" spans="1:40" ht="12" customHeight="1" x14ac:dyDescent="0.3">
      <c r="D104" s="4"/>
      <c r="E104" s="4"/>
      <c r="F104" s="6"/>
      <c r="G104" s="9"/>
    </row>
    <row r="105" spans="1:40" ht="12" customHeight="1" x14ac:dyDescent="0.3">
      <c r="A105" s="4" t="s">
        <v>62</v>
      </c>
      <c r="B105" s="4" t="s">
        <v>0</v>
      </c>
      <c r="C105" s="4" t="s">
        <v>61</v>
      </c>
      <c r="D105" s="37" t="s">
        <v>66</v>
      </c>
      <c r="E105" s="4">
        <v>2008</v>
      </c>
      <c r="F105" s="43" t="s">
        <v>33</v>
      </c>
      <c r="G105" s="9">
        <v>83</v>
      </c>
      <c r="H105" s="9">
        <v>63</v>
      </c>
      <c r="I105" s="9">
        <v>20</v>
      </c>
      <c r="K105" s="9">
        <v>77.8125</v>
      </c>
      <c r="L105" s="9">
        <v>5.1875</v>
      </c>
      <c r="M105" s="5">
        <v>1.8573394860970932E-11</v>
      </c>
      <c r="N105" s="27">
        <v>72.625</v>
      </c>
      <c r="O105" s="27">
        <v>10.375</v>
      </c>
      <c r="P105" s="28">
        <v>1.4007412478612572E-3</v>
      </c>
      <c r="Q105" s="27">
        <v>62.25</v>
      </c>
      <c r="R105" s="27">
        <v>20.75</v>
      </c>
      <c r="S105" s="28">
        <v>0.84921723335129495</v>
      </c>
      <c r="T105" s="9">
        <v>62.25</v>
      </c>
      <c r="U105" s="9">
        <v>20.75</v>
      </c>
      <c r="V105" s="10">
        <v>0.84921723335129495</v>
      </c>
      <c r="W105" s="11">
        <v>51.875</v>
      </c>
      <c r="X105" s="11">
        <v>31.125</v>
      </c>
      <c r="Y105" s="10">
        <v>1.1657370016100748E-2</v>
      </c>
      <c r="Z105" s="9">
        <v>41.5</v>
      </c>
      <c r="AA105" s="9">
        <v>41.5</v>
      </c>
      <c r="AB105" s="5">
        <v>2.3600333242152891E-6</v>
      </c>
      <c r="AC105" s="31">
        <v>52.5</v>
      </c>
      <c r="AD105" s="31">
        <v>67.5</v>
      </c>
      <c r="AE105" s="32">
        <v>2.5167837860591273E-9</v>
      </c>
      <c r="AF105" s="31">
        <v>45</v>
      </c>
      <c r="AG105" s="31">
        <v>75</v>
      </c>
      <c r="AH105" s="32">
        <v>5.4076564578768984E-12</v>
      </c>
      <c r="AI105" s="9">
        <v>20.75</v>
      </c>
      <c r="AJ105" s="9">
        <v>62.25</v>
      </c>
      <c r="AK105" s="10">
        <v>9.1421208895083332E-27</v>
      </c>
      <c r="AL105" s="9">
        <v>5.1875</v>
      </c>
      <c r="AM105" s="9">
        <v>77.8125</v>
      </c>
      <c r="AN105" s="10">
        <v>1.7722705891004752E-151</v>
      </c>
    </row>
    <row r="106" spans="1:40" ht="12" customHeight="1" x14ac:dyDescent="0.3">
      <c r="D106" s="4"/>
      <c r="E106" s="4">
        <v>2009</v>
      </c>
      <c r="F106" s="38" t="s">
        <v>4</v>
      </c>
      <c r="G106" s="9">
        <v>76</v>
      </c>
      <c r="H106" s="9">
        <v>35</v>
      </c>
      <c r="I106" s="9">
        <v>41</v>
      </c>
      <c r="K106" s="9">
        <v>71.25</v>
      </c>
      <c r="L106" s="9">
        <v>4.75</v>
      </c>
      <c r="M106" s="5">
        <v>3.8727630618247931E-66</v>
      </c>
      <c r="N106" s="27">
        <v>66.5</v>
      </c>
      <c r="O106" s="27">
        <v>9.5</v>
      </c>
      <c r="P106" s="28">
        <v>8.697751662609547E-28</v>
      </c>
      <c r="Q106" s="27">
        <v>57</v>
      </c>
      <c r="R106" s="27">
        <v>19</v>
      </c>
      <c r="S106" s="28">
        <v>5.6114948338217976E-9</v>
      </c>
      <c r="T106" s="9">
        <v>57</v>
      </c>
      <c r="U106" s="9">
        <v>19</v>
      </c>
      <c r="V106" s="10">
        <v>5.6114948338217976E-9</v>
      </c>
      <c r="W106" s="11">
        <v>47.5</v>
      </c>
      <c r="X106" s="11">
        <v>28.5</v>
      </c>
      <c r="Y106" s="10">
        <v>3.0590162971789103E-3</v>
      </c>
      <c r="Z106" s="9">
        <v>38</v>
      </c>
      <c r="AA106" s="9">
        <v>38</v>
      </c>
      <c r="AB106" s="5">
        <v>0.49129712542548376</v>
      </c>
      <c r="AC106" s="31">
        <v>51.1875</v>
      </c>
      <c r="AD106" s="31">
        <v>65.8125</v>
      </c>
      <c r="AE106" s="32">
        <v>1.4211626892755846E-4</v>
      </c>
      <c r="AF106" s="31">
        <v>43.875</v>
      </c>
      <c r="AG106" s="31">
        <v>73.125</v>
      </c>
      <c r="AH106" s="32">
        <v>6.6487841036046811E-5</v>
      </c>
      <c r="AI106" s="9">
        <v>19</v>
      </c>
      <c r="AJ106" s="9">
        <v>57</v>
      </c>
      <c r="AK106" s="10">
        <v>2.2501463402393715E-5</v>
      </c>
      <c r="AL106" s="9">
        <v>4.75</v>
      </c>
      <c r="AM106" s="9">
        <v>71.25</v>
      </c>
      <c r="AN106" s="10">
        <v>1.3254625612030493E-46</v>
      </c>
    </row>
    <row r="107" spans="1:40" ht="12" customHeight="1" x14ac:dyDescent="0.3">
      <c r="D107" s="4"/>
      <c r="E107" s="4"/>
      <c r="F107" s="6"/>
      <c r="G107" s="9"/>
    </row>
    <row r="108" spans="1:40" ht="12" customHeight="1" x14ac:dyDescent="0.3">
      <c r="A108" s="4" t="s">
        <v>63</v>
      </c>
      <c r="B108" s="4" t="s">
        <v>0</v>
      </c>
      <c r="C108" s="4" t="s">
        <v>61</v>
      </c>
      <c r="D108" s="37" t="s">
        <v>66</v>
      </c>
      <c r="E108" s="4">
        <v>2008</v>
      </c>
      <c r="F108" s="43" t="s">
        <v>33</v>
      </c>
      <c r="G108" s="9">
        <v>71</v>
      </c>
      <c r="H108" s="9">
        <v>51</v>
      </c>
      <c r="I108" s="9">
        <v>20</v>
      </c>
      <c r="K108" s="9">
        <v>66.5625</v>
      </c>
      <c r="L108" s="9">
        <v>4.4375</v>
      </c>
      <c r="M108" s="5">
        <v>2.3475354421157235E-14</v>
      </c>
      <c r="N108" s="27">
        <v>62.125</v>
      </c>
      <c r="O108" s="27">
        <v>8.875</v>
      </c>
      <c r="P108" s="28">
        <v>6.5464338006254776E-5</v>
      </c>
      <c r="Q108" s="27">
        <v>53.25</v>
      </c>
      <c r="R108" s="27">
        <v>17.75</v>
      </c>
      <c r="S108" s="28">
        <v>0.53745251937973681</v>
      </c>
      <c r="T108" s="9">
        <v>53.25</v>
      </c>
      <c r="U108" s="9">
        <v>17.75</v>
      </c>
      <c r="V108" s="10">
        <v>0.53745251937973681</v>
      </c>
      <c r="W108" s="11">
        <v>44.375</v>
      </c>
      <c r="X108" s="11">
        <v>26.625</v>
      </c>
      <c r="Y108" s="10">
        <v>0.1043638279033748</v>
      </c>
      <c r="Z108" s="9">
        <v>35.5</v>
      </c>
      <c r="AA108" s="9">
        <v>35.5</v>
      </c>
      <c r="AB108" s="5">
        <v>2.3412903498816991E-4</v>
      </c>
      <c r="AC108" s="31">
        <v>52.5</v>
      </c>
      <c r="AD108" s="31">
        <v>67.5</v>
      </c>
      <c r="AE108" s="32">
        <v>7.2417020900691663E-9</v>
      </c>
      <c r="AF108" s="31">
        <v>45</v>
      </c>
      <c r="AG108" s="31">
        <v>75</v>
      </c>
      <c r="AH108" s="32">
        <v>1.42190572331924E-10</v>
      </c>
      <c r="AI108" s="9">
        <v>17.75</v>
      </c>
      <c r="AJ108" s="9">
        <v>53.25</v>
      </c>
      <c r="AK108" s="10">
        <v>8.0127540523135212E-20</v>
      </c>
      <c r="AL108" s="9">
        <v>4.4375</v>
      </c>
      <c r="AM108" s="9">
        <v>66.5625</v>
      </c>
      <c r="AN108" s="10">
        <v>2.3784477707818357E-115</v>
      </c>
    </row>
    <row r="109" spans="1:40" ht="12" customHeight="1" x14ac:dyDescent="0.3">
      <c r="D109" s="4"/>
      <c r="E109" s="4">
        <v>2009</v>
      </c>
      <c r="F109" s="38" t="s">
        <v>4</v>
      </c>
      <c r="G109" s="9">
        <v>60</v>
      </c>
      <c r="H109" s="9">
        <v>30</v>
      </c>
      <c r="I109" s="9">
        <v>30</v>
      </c>
      <c r="K109" s="9">
        <v>56.25</v>
      </c>
      <c r="L109" s="9">
        <v>3.75</v>
      </c>
      <c r="M109" s="5">
        <v>1.5587073637379617E-44</v>
      </c>
      <c r="N109" s="27">
        <v>52.5</v>
      </c>
      <c r="O109" s="27">
        <v>7.5</v>
      </c>
      <c r="P109" s="28">
        <v>1.5902873971777153E-18</v>
      </c>
      <c r="Q109" s="27">
        <v>45</v>
      </c>
      <c r="R109" s="27">
        <v>15</v>
      </c>
      <c r="S109" s="28">
        <v>7.7442164472920345E-6</v>
      </c>
      <c r="T109" s="9">
        <v>45</v>
      </c>
      <c r="U109" s="9">
        <v>15</v>
      </c>
      <c r="V109" s="10">
        <v>7.7442164472920345E-6</v>
      </c>
      <c r="W109" s="11">
        <v>37.5</v>
      </c>
      <c r="X109" s="11">
        <v>22.5</v>
      </c>
      <c r="Y109" s="10">
        <v>4.5500270492691064E-2</v>
      </c>
      <c r="Z109" s="9">
        <v>30</v>
      </c>
      <c r="AA109" s="9">
        <v>30</v>
      </c>
      <c r="AB109" s="5">
        <v>1</v>
      </c>
      <c r="AC109" s="31">
        <v>51.1875</v>
      </c>
      <c r="AD109" s="31">
        <v>65.8125</v>
      </c>
      <c r="AE109" s="32">
        <v>1.0619513368308896E-7</v>
      </c>
      <c r="AF109" s="31">
        <v>43.875</v>
      </c>
      <c r="AG109" s="31">
        <v>73.125</v>
      </c>
      <c r="AH109" s="32">
        <v>4.7395071655971611E-8</v>
      </c>
      <c r="AI109" s="9">
        <v>15</v>
      </c>
      <c r="AJ109" s="9">
        <v>45</v>
      </c>
      <c r="AK109" s="10">
        <v>7.7442164472920345E-6</v>
      </c>
      <c r="AL109" s="9">
        <v>3.75</v>
      </c>
      <c r="AM109" s="9">
        <v>56.25</v>
      </c>
      <c r="AN109" s="10">
        <v>1.5587073637379617E-44</v>
      </c>
    </row>
    <row r="110" spans="1:40" ht="12" customHeight="1" x14ac:dyDescent="0.3">
      <c r="D110" s="4"/>
      <c r="E110" s="4"/>
      <c r="F110" s="6"/>
      <c r="G110" s="9"/>
    </row>
    <row r="111" spans="1:40" ht="12" customHeight="1" x14ac:dyDescent="0.3">
      <c r="D111" s="4"/>
      <c r="E111" s="4"/>
      <c r="F111" s="6"/>
      <c r="G111" s="9"/>
    </row>
    <row r="112" spans="1:40" ht="12" customHeight="1" x14ac:dyDescent="0.3">
      <c r="D112" s="4"/>
      <c r="E112" s="4"/>
      <c r="F112" s="6"/>
      <c r="G112" s="9"/>
    </row>
    <row r="113" spans="4:7" ht="12" customHeight="1" x14ac:dyDescent="0.3">
      <c r="D113" s="4"/>
      <c r="E113" s="4"/>
      <c r="F113" s="6"/>
      <c r="G113" s="9"/>
    </row>
    <row r="114" spans="4:7" ht="12" customHeight="1" x14ac:dyDescent="0.3">
      <c r="D114" s="4"/>
      <c r="E114" s="4"/>
      <c r="F114" s="6"/>
      <c r="G114" s="9"/>
    </row>
    <row r="115" spans="4:7" ht="12" customHeight="1" x14ac:dyDescent="0.3">
      <c r="D115" s="4"/>
      <c r="E115" s="4"/>
      <c r="F115" s="6"/>
      <c r="G115" s="9"/>
    </row>
    <row r="116" spans="4:7" ht="12" customHeight="1" x14ac:dyDescent="0.3">
      <c r="D116" s="4"/>
      <c r="E116" s="4"/>
      <c r="F116" s="6"/>
      <c r="G116" s="9"/>
    </row>
    <row r="117" spans="4:7" ht="12" customHeight="1" x14ac:dyDescent="0.3">
      <c r="D117" s="4"/>
      <c r="E117" s="4"/>
      <c r="F117" s="6"/>
      <c r="G117" s="9"/>
    </row>
    <row r="118" spans="4:7" ht="12" customHeight="1" x14ac:dyDescent="0.3">
      <c r="D118" s="4"/>
      <c r="E118" s="4"/>
      <c r="F118" s="6"/>
      <c r="G118" s="9"/>
    </row>
    <row r="119" spans="4:7" ht="12" customHeight="1" x14ac:dyDescent="0.3">
      <c r="D119" s="4"/>
      <c r="E119" s="4"/>
      <c r="F119" s="6"/>
      <c r="G119" s="9"/>
    </row>
    <row r="120" spans="4:7" ht="12" customHeight="1" x14ac:dyDescent="0.3">
      <c r="D120" s="4"/>
      <c r="E120" s="4"/>
      <c r="F120" s="6"/>
      <c r="G120" s="9"/>
    </row>
    <row r="121" spans="4:7" ht="12" customHeight="1" x14ac:dyDescent="0.3">
      <c r="D121" s="4"/>
      <c r="E121" s="4"/>
      <c r="F121" s="6"/>
      <c r="G121" s="9"/>
    </row>
    <row r="122" spans="4:7" ht="12" customHeight="1" x14ac:dyDescent="0.3">
      <c r="D122" s="4"/>
      <c r="E122" s="4"/>
      <c r="F122" s="6"/>
      <c r="G122" s="9"/>
    </row>
    <row r="123" spans="4:7" ht="12" customHeight="1" x14ac:dyDescent="0.3">
      <c r="D123" s="4"/>
      <c r="E123" s="4"/>
      <c r="F123" s="6"/>
      <c r="G123" s="9"/>
    </row>
    <row r="124" spans="4:7" ht="12" customHeight="1" x14ac:dyDescent="0.3">
      <c r="D124" s="4"/>
      <c r="E124" s="4"/>
      <c r="F124" s="6"/>
      <c r="G124" s="9"/>
    </row>
    <row r="125" spans="4:7" ht="12" customHeight="1" x14ac:dyDescent="0.3">
      <c r="D125" s="4"/>
      <c r="E125" s="4"/>
      <c r="F125" s="6"/>
      <c r="G125" s="9"/>
    </row>
    <row r="126" spans="4:7" ht="12" customHeight="1" x14ac:dyDescent="0.3">
      <c r="D126" s="4"/>
      <c r="E126" s="4"/>
      <c r="F126" s="6"/>
      <c r="G126" s="9"/>
    </row>
    <row r="127" spans="4:7" ht="12" customHeight="1" x14ac:dyDescent="0.3">
      <c r="D127" s="4"/>
      <c r="E127" s="4"/>
      <c r="F127" s="6"/>
      <c r="G127" s="9"/>
    </row>
    <row r="128" spans="4:7" ht="12" customHeight="1" x14ac:dyDescent="0.3">
      <c r="D128" s="4"/>
      <c r="E128" s="4"/>
      <c r="F128" s="6"/>
      <c r="G128" s="9"/>
    </row>
    <row r="129" spans="4:7" ht="12" customHeight="1" x14ac:dyDescent="0.3">
      <c r="D129" s="4"/>
      <c r="E129" s="4"/>
      <c r="F129" s="6"/>
      <c r="G129" s="9"/>
    </row>
    <row r="130" spans="4:7" ht="12" customHeight="1" x14ac:dyDescent="0.3">
      <c r="D130" s="4"/>
      <c r="E130" s="4"/>
      <c r="F130" s="6"/>
      <c r="G130" s="9"/>
    </row>
    <row r="131" spans="4:7" ht="12" customHeight="1" x14ac:dyDescent="0.3">
      <c r="D131" s="4"/>
      <c r="E131" s="4"/>
      <c r="F131" s="6"/>
      <c r="G131" s="9"/>
    </row>
    <row r="132" spans="4:7" ht="12" customHeight="1" x14ac:dyDescent="0.3">
      <c r="D132" s="4"/>
      <c r="E132" s="4"/>
      <c r="F132" s="6"/>
      <c r="G132" s="9"/>
    </row>
    <row r="133" spans="4:7" ht="12" customHeight="1" x14ac:dyDescent="0.3">
      <c r="D133" s="4"/>
      <c r="E133" s="4"/>
      <c r="F133" s="6"/>
      <c r="G133" s="9"/>
    </row>
    <row r="134" spans="4:7" ht="12" customHeight="1" x14ac:dyDescent="0.3">
      <c r="D134" s="4"/>
      <c r="E134" s="4"/>
      <c r="F134" s="6"/>
      <c r="G134" s="9"/>
    </row>
    <row r="135" spans="4:7" ht="12" customHeight="1" x14ac:dyDescent="0.3">
      <c r="D135" s="4"/>
      <c r="E135" s="4"/>
      <c r="F135" s="6"/>
      <c r="G135" s="9"/>
    </row>
    <row r="136" spans="4:7" ht="12" customHeight="1" x14ac:dyDescent="0.3">
      <c r="D136" s="4"/>
      <c r="E136" s="4"/>
      <c r="F136" s="6"/>
      <c r="G136" s="9"/>
    </row>
    <row r="137" spans="4:7" ht="12" customHeight="1" x14ac:dyDescent="0.3">
      <c r="D137" s="4"/>
      <c r="E137" s="4"/>
      <c r="F137" s="6"/>
      <c r="G137" s="9"/>
    </row>
    <row r="138" spans="4:7" ht="12" customHeight="1" x14ac:dyDescent="0.3">
      <c r="D138" s="4"/>
      <c r="E138" s="4"/>
      <c r="F138" s="6"/>
      <c r="G138" s="9"/>
    </row>
    <row r="139" spans="4:7" ht="12" customHeight="1" x14ac:dyDescent="0.3">
      <c r="D139" s="4"/>
      <c r="E139" s="4"/>
      <c r="F139" s="6"/>
      <c r="G139" s="9"/>
    </row>
    <row r="140" spans="4:7" ht="12" customHeight="1" x14ac:dyDescent="0.3">
      <c r="D140" s="4"/>
      <c r="E140" s="4"/>
      <c r="F140" s="6"/>
      <c r="G140" s="9"/>
    </row>
    <row r="141" spans="4:7" ht="12" customHeight="1" x14ac:dyDescent="0.3">
      <c r="D141" s="4"/>
      <c r="E141" s="4"/>
      <c r="F141" s="6"/>
      <c r="G141" s="9"/>
    </row>
    <row r="142" spans="4:7" ht="12" customHeight="1" x14ac:dyDescent="0.3">
      <c r="D142" s="4"/>
      <c r="E142" s="4"/>
      <c r="F142" s="6"/>
      <c r="G142" s="9"/>
    </row>
    <row r="143" spans="4:7" ht="12" customHeight="1" x14ac:dyDescent="0.3">
      <c r="D143" s="4"/>
      <c r="E143" s="4"/>
      <c r="F143" s="6"/>
      <c r="G143" s="9"/>
    </row>
    <row r="144" spans="4:7" ht="12" customHeight="1" x14ac:dyDescent="0.3">
      <c r="D144" s="4"/>
      <c r="E144" s="4"/>
      <c r="F144" s="6"/>
      <c r="G144" s="9"/>
    </row>
    <row r="145" spans="4:7" ht="12" customHeight="1" x14ac:dyDescent="0.3">
      <c r="D145" s="4"/>
      <c r="E145" s="4"/>
      <c r="F145" s="6"/>
      <c r="G145" s="9"/>
    </row>
    <row r="146" spans="4:7" ht="12" customHeight="1" x14ac:dyDescent="0.3">
      <c r="D146" s="4"/>
      <c r="E146" s="4"/>
      <c r="F146" s="6"/>
      <c r="G146" s="9"/>
    </row>
    <row r="147" spans="4:7" ht="12" customHeight="1" x14ac:dyDescent="0.3">
      <c r="D147" s="4"/>
      <c r="E147" s="4"/>
      <c r="F147" s="6"/>
      <c r="G147" s="9"/>
    </row>
    <row r="148" spans="4:7" ht="12" customHeight="1" x14ac:dyDescent="0.3">
      <c r="D148" s="4"/>
      <c r="E148" s="4"/>
      <c r="F148" s="6"/>
      <c r="G148" s="9"/>
    </row>
    <row r="149" spans="4:7" ht="12" customHeight="1" x14ac:dyDescent="0.3">
      <c r="D149" s="4"/>
      <c r="E149" s="4"/>
      <c r="F149" s="6"/>
      <c r="G149" s="9"/>
    </row>
    <row r="150" spans="4:7" ht="12" customHeight="1" x14ac:dyDescent="0.3">
      <c r="D150" s="4"/>
      <c r="E150" s="4"/>
      <c r="F150" s="6"/>
      <c r="G150" s="9"/>
    </row>
    <row r="151" spans="4:7" ht="12" customHeight="1" x14ac:dyDescent="0.3">
      <c r="D151" s="4"/>
      <c r="E151" s="4"/>
      <c r="F151" s="6"/>
      <c r="G151" s="9"/>
    </row>
    <row r="152" spans="4:7" ht="12" customHeight="1" x14ac:dyDescent="0.3">
      <c r="D152" s="4"/>
      <c r="E152" s="4"/>
      <c r="F152" s="6"/>
      <c r="G152" s="9"/>
    </row>
    <row r="153" spans="4:7" ht="12" customHeight="1" x14ac:dyDescent="0.3">
      <c r="D153" s="4"/>
      <c r="E153" s="4"/>
      <c r="F153" s="6"/>
      <c r="G153" s="9"/>
    </row>
    <row r="154" spans="4:7" ht="12" customHeight="1" x14ac:dyDescent="0.3">
      <c r="D154" s="4"/>
      <c r="E154" s="4"/>
      <c r="F154" s="6"/>
      <c r="G154" s="9"/>
    </row>
    <row r="155" spans="4:7" ht="12" customHeight="1" x14ac:dyDescent="0.3">
      <c r="D155" s="4"/>
      <c r="E155" s="4"/>
      <c r="F155" s="6"/>
      <c r="G155" s="9"/>
    </row>
    <row r="156" spans="4:7" ht="12" customHeight="1" x14ac:dyDescent="0.3">
      <c r="D156" s="4"/>
      <c r="E156" s="4"/>
      <c r="F156" s="6"/>
      <c r="G156" s="9"/>
    </row>
    <row r="157" spans="4:7" ht="12" customHeight="1" x14ac:dyDescent="0.3">
      <c r="D157" s="4"/>
      <c r="E157" s="4"/>
      <c r="F157" s="6"/>
      <c r="G157" s="9"/>
    </row>
    <row r="158" spans="4:7" ht="12" customHeight="1" x14ac:dyDescent="0.3">
      <c r="D158" s="4"/>
      <c r="E158" s="4"/>
      <c r="F158" s="6"/>
      <c r="G158" s="9"/>
    </row>
    <row r="159" spans="4:7" ht="12" customHeight="1" x14ac:dyDescent="0.3">
      <c r="D159" s="4"/>
      <c r="E159" s="4"/>
      <c r="F159" s="6"/>
      <c r="G159" s="9"/>
    </row>
    <row r="160" spans="4:7" ht="12" customHeight="1" x14ac:dyDescent="0.3">
      <c r="D160" s="4"/>
      <c r="E160" s="4"/>
      <c r="F160" s="6"/>
      <c r="G160" s="9"/>
    </row>
    <row r="161" spans="4:7" ht="12" customHeight="1" x14ac:dyDescent="0.3">
      <c r="D161" s="4"/>
      <c r="E161" s="4"/>
      <c r="F161" s="6"/>
      <c r="G161" s="9"/>
    </row>
    <row r="162" spans="4:7" ht="12" customHeight="1" x14ac:dyDescent="0.3">
      <c r="D162" s="4"/>
      <c r="E162" s="4"/>
      <c r="F162" s="6"/>
      <c r="G162" s="9"/>
    </row>
    <row r="163" spans="4:7" ht="12" customHeight="1" x14ac:dyDescent="0.3">
      <c r="D163" s="4"/>
      <c r="E163" s="4"/>
      <c r="F163" s="6"/>
      <c r="G163" s="9"/>
    </row>
    <row r="164" spans="4:7" ht="12" customHeight="1" x14ac:dyDescent="0.3">
      <c r="D164" s="4"/>
      <c r="E164" s="4"/>
      <c r="F164" s="6"/>
      <c r="G164" s="9"/>
    </row>
    <row r="165" spans="4:7" ht="12" customHeight="1" x14ac:dyDescent="0.3"/>
    <row r="166" spans="4:7" ht="12" customHeight="1" x14ac:dyDescent="0.3"/>
    <row r="167" spans="4:7" ht="12" customHeight="1" x14ac:dyDescent="0.3"/>
    <row r="168" spans="4:7" ht="12" customHeight="1" x14ac:dyDescent="0.3"/>
    <row r="169" spans="4:7" ht="12" customHeight="1" x14ac:dyDescent="0.3"/>
    <row r="170" spans="4:7" ht="12" customHeight="1" x14ac:dyDescent="0.3"/>
    <row r="171" spans="4:7" ht="12" customHeight="1" x14ac:dyDescent="0.3"/>
    <row r="172" spans="4:7" ht="12" customHeight="1" x14ac:dyDescent="0.3"/>
    <row r="173" spans="4:7" ht="12" customHeight="1" x14ac:dyDescent="0.3"/>
    <row r="174" spans="4:7" ht="12" customHeight="1" x14ac:dyDescent="0.3"/>
    <row r="175" spans="4:7" ht="12" customHeight="1" x14ac:dyDescent="0.3"/>
    <row r="176" spans="4:7" ht="12" customHeight="1" x14ac:dyDescent="0.3"/>
    <row r="177" ht="12" customHeight="1" x14ac:dyDescent="0.3"/>
    <row r="178" ht="12" customHeight="1" x14ac:dyDescent="0.3"/>
    <row r="179" ht="12" customHeight="1" x14ac:dyDescent="0.3"/>
    <row r="180" ht="12" customHeight="1" x14ac:dyDescent="0.3"/>
    <row r="181" ht="12" customHeight="1" x14ac:dyDescent="0.3"/>
    <row r="182" ht="12" customHeight="1" x14ac:dyDescent="0.3"/>
    <row r="183" ht="12" customHeight="1" x14ac:dyDescent="0.3"/>
    <row r="184" ht="12" customHeight="1" x14ac:dyDescent="0.3"/>
    <row r="185" ht="12" customHeight="1" x14ac:dyDescent="0.3"/>
    <row r="186" ht="12" customHeight="1" x14ac:dyDescent="0.3"/>
    <row r="187" ht="12" customHeight="1" x14ac:dyDescent="0.3"/>
    <row r="188" ht="12" customHeight="1" x14ac:dyDescent="0.3"/>
    <row r="189" ht="12" customHeight="1" x14ac:dyDescent="0.3"/>
    <row r="190" ht="12" customHeight="1" x14ac:dyDescent="0.3"/>
    <row r="191" ht="12" customHeight="1" x14ac:dyDescent="0.3"/>
    <row r="192" ht="12" customHeight="1" x14ac:dyDescent="0.3"/>
    <row r="193" ht="12" customHeight="1" x14ac:dyDescent="0.3"/>
    <row r="194" ht="12" customHeight="1" x14ac:dyDescent="0.3"/>
    <row r="195" ht="12" customHeight="1" x14ac:dyDescent="0.3"/>
    <row r="196" ht="12" customHeight="1" x14ac:dyDescent="0.3"/>
    <row r="197" ht="12" customHeight="1" x14ac:dyDescent="0.3"/>
    <row r="198" ht="12" customHeight="1" x14ac:dyDescent="0.3"/>
    <row r="199" ht="12" customHeight="1" x14ac:dyDescent="0.3"/>
    <row r="200" ht="12" customHeight="1" x14ac:dyDescent="0.3"/>
    <row r="201" ht="12" customHeight="1" x14ac:dyDescent="0.3"/>
    <row r="202" ht="12" customHeight="1" x14ac:dyDescent="0.3"/>
    <row r="203" ht="12" customHeight="1" x14ac:dyDescent="0.3"/>
    <row r="204" ht="12" customHeight="1" x14ac:dyDescent="0.3"/>
    <row r="205" ht="12" customHeight="1" x14ac:dyDescent="0.3"/>
    <row r="206" ht="12" customHeight="1" x14ac:dyDescent="0.3"/>
    <row r="207" ht="12" customHeight="1" x14ac:dyDescent="0.3"/>
  </sheetData>
  <mergeCells count="1">
    <mergeCell ref="A1:AN1"/>
  </mergeCells>
  <conditionalFormatting sqref="AN14 AN2:AN12 V2:V65468 M2:M65468 P2:P65468 Y2:Y65468 AN17:AN65468 AK2:AK65468 AB2:AB65468 S2:S65468">
    <cfRule type="cellIs" dxfId="5" priority="6" stopIfTrue="1" operator="greaterThanOrEqual">
      <formula>0.0001</formula>
    </cfRule>
  </conditionalFormatting>
  <conditionalFormatting sqref="AE2 AE5 AE8 AE11 AE14 AE17 AE20 AE23 AE26 AE29 AE32 AE35 AE38 AE41 AE44 AE47 AE50 AE53 AE56 AE59 AE62 AE65 AE68 AE71 AE74 AE77 AE80 AE83 AE86 AE89 AE92 AE95 AE98 AE101 AE104 AE107 AE110:AE65468">
    <cfRule type="cellIs" dxfId="4" priority="5" stopIfTrue="1" operator="greaterThanOrEqual">
      <formula>0.0001</formula>
    </cfRule>
  </conditionalFormatting>
  <conditionalFormatting sqref="AH2:AH5 AH8 AH11 AH14 AH17 AH20 AH23 AH26 AH29 AH32 AH35 AH38 AH41 AH44 AH47 AH50 AH53 AH56 AH59 AH62 AH65 AH68 AH71 AH74 AH77 AH80 AH83 AH86 AH89 AH92 AH95 AH98 AH101 AH104 AH107 AH110:AH65468">
    <cfRule type="cellIs" dxfId="3" priority="4" stopIfTrue="1" operator="greaterThanOrEqual">
      <formula>0.0001</formula>
    </cfRule>
  </conditionalFormatting>
  <conditionalFormatting sqref="AH108:AH109 AH105:AH106 AH102:AH103 AH99:AH100 AH96:AH97 AH93:AH94 AH90:AH91 AH87:AH88 AH84:AH85 AH81:AH82 AH78:AH79 AH75:AH76 AH72:AH73 AH69:AH70 AH66:AH67 AH63:AH64 AH60:AH61 AH57:AH58 AH54:AH55 AH51:AH52 AH48:AH49 AH45:AH46 AH42:AH43 AH39:AH40 AH36:AH37 AH33:AH34 AH30:AH31 AH27:AH28 AH24:AH25 AH21:AH22 AH18:AH19 AH15:AH16 AH12:AH13 AH9:AH10 AH6:AH7">
    <cfRule type="cellIs" dxfId="2" priority="3" stopIfTrue="1" operator="greaterThanOrEqual">
      <formula>0.0001</formula>
    </cfRule>
  </conditionalFormatting>
  <conditionalFormatting sqref="AE3:AE4">
    <cfRule type="cellIs" dxfId="1" priority="2" stopIfTrue="1" operator="greaterThanOrEqual">
      <formula>0.0001</formula>
    </cfRule>
  </conditionalFormatting>
  <conditionalFormatting sqref="AE108:AE109 AE105:AE106 AE102:AE103 AE99:AE100 AE96:AE97 AE93:AE94 AE90:AE91 AE87:AE88 AE84:AE85 AE81:AE82 AE78:AE79 AE75:AE76 AE72:AE73 AE69:AE70 AE66:AE67 AE63:AE64 AE60:AE61 AE57:AE58 AE54:AE55 AE51:AE52 AE48:AE49 AE45:AE46 AE42:AE43 AE39:AE40 AE36:AE37 AE33:AE34 AE30:AE31 AE27:AE28 AE24:AE25 AE21:AE22 AE18:AE19 AE15:AE16 AE12:AE13 AE9:AE10 AE6:AE7">
    <cfRule type="cellIs" dxfId="0" priority="1" stopIfTrue="1" operator="greaterThanOrEqual">
      <formula>0.000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8-21T12:11:30Z</dcterms:modified>
</cp:coreProperties>
</file>